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/>
  <mc:AlternateContent xmlns:mc="http://schemas.openxmlformats.org/markup-compatibility/2006">
    <mc:Choice Requires="x15">
      <x15ac:absPath xmlns:x15ac="http://schemas.microsoft.com/office/spreadsheetml/2010/11/ac" url="E:\طرح ها\سلاله\مقاله طرح\1- PLOS ONE\Revised\"/>
    </mc:Choice>
  </mc:AlternateContent>
  <xr:revisionPtr revIDLastSave="0" documentId="13_ncr:1_{5793ADE4-AC12-4AB8-87D2-6A8FE8AEF25F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 Before Control" sheetId="1" r:id="rId1"/>
    <sheet name="Before Polypill" sheetId="3" r:id="rId2"/>
    <sheet name="After Control" sheetId="2" r:id="rId3"/>
    <sheet name="After Polypill" sheetId="4" r:id="rId4"/>
  </sheets>
  <definedNames>
    <definedName name="square">' Before Control'!$V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2" i="2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30" i="4"/>
  <c r="U31" i="4"/>
  <c r="U32" i="4"/>
  <c r="U33" i="4"/>
  <c r="U34" i="4"/>
  <c r="U35" i="4"/>
  <c r="U36" i="4"/>
  <c r="U37" i="4"/>
  <c r="U38" i="4"/>
  <c r="U39" i="4"/>
  <c r="U40" i="4"/>
  <c r="U41" i="4"/>
  <c r="U2" i="4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2" i="2"/>
  <c r="V3" i="3" l="1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2" i="3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3" i="1"/>
  <c r="V4" i="1"/>
  <c r="V5" i="1"/>
  <c r="V6" i="1"/>
  <c r="V7" i="1"/>
  <c r="V8" i="1"/>
  <c r="V2" i="1"/>
</calcChain>
</file>

<file path=xl/sharedStrings.xml><?xml version="1.0" encoding="utf-8"?>
<sst xmlns="http://schemas.openxmlformats.org/spreadsheetml/2006/main" count="90" uniqueCount="24">
  <si>
    <t>PID</t>
  </si>
  <si>
    <t>FBG</t>
  </si>
  <si>
    <t>TG</t>
  </si>
  <si>
    <t>Chol</t>
  </si>
  <si>
    <t>HDL</t>
  </si>
  <si>
    <t>LDL</t>
  </si>
  <si>
    <t>AST</t>
  </si>
  <si>
    <t>ALT</t>
  </si>
  <si>
    <t>Resistin</t>
  </si>
  <si>
    <t>Visfatin</t>
  </si>
  <si>
    <t>Smoking</t>
  </si>
  <si>
    <t>BPSys</t>
  </si>
  <si>
    <t>BPDia</t>
  </si>
  <si>
    <t>Height</t>
  </si>
  <si>
    <t>Weight</t>
  </si>
  <si>
    <t>BMI</t>
  </si>
  <si>
    <t>Waist</t>
  </si>
  <si>
    <t>ALP</t>
  </si>
  <si>
    <t>LDLHDL</t>
  </si>
  <si>
    <t>CholHDL</t>
  </si>
  <si>
    <t>Age</t>
  </si>
  <si>
    <t>Fibroscan</t>
  </si>
  <si>
    <t>Age Before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0"/>
      <color rgb="FF000000"/>
      <name val="Arial"/>
      <family val="2"/>
    </font>
    <font>
      <sz val="11"/>
      <name val="Calibri"/>
      <family val="2"/>
      <charset val="178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2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2" fontId="1" fillId="2" borderId="0" xfId="0" applyNumberFormat="1" applyFont="1" applyFill="1"/>
    <xf numFmtId="2" fontId="0" fillId="0" borderId="0" xfId="0" applyNumberFormat="1"/>
    <xf numFmtId="2" fontId="3" fillId="0" borderId="0" xfId="1" applyNumberForma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3" fillId="0" borderId="0" xfId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0" fontId="5" fillId="0" borderId="0" xfId="1" applyFont="1"/>
    <xf numFmtId="0" fontId="6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</cellXfs>
  <cellStyles count="5">
    <cellStyle name="Normal" xfId="0" builtinId="0"/>
    <cellStyle name="Normal 2" xfId="2" xr:uid="{682749F8-2791-4A18-9CDE-23D86247FCA0}"/>
    <cellStyle name="Normal 3" xfId="3" xr:uid="{F3FC7B1D-3F73-460A-85A7-4DBA4C65A4B7}"/>
    <cellStyle name="Normal 4" xfId="4" xr:uid="{9675A0BE-2C63-4DB9-BA7E-97C53D4D0989}"/>
    <cellStyle name="Normal 5" xfId="1" xr:uid="{65369D4B-F4C3-4F71-888D-8868B352D0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2"/>
  <sheetViews>
    <sheetView workbookViewId="0">
      <selection activeCell="D1" sqref="D1"/>
    </sheetView>
  </sheetViews>
  <sheetFormatPr defaultRowHeight="14.5" x14ac:dyDescent="0.35"/>
  <cols>
    <col min="1" max="1" width="9.1796875" style="1"/>
    <col min="13" max="13" width="9.1796875" style="5"/>
  </cols>
  <sheetData>
    <row r="1" spans="1:23" s="2" customFormat="1" x14ac:dyDescent="0.35">
      <c r="A1" s="2" t="s">
        <v>0</v>
      </c>
      <c r="B1" s="2" t="s">
        <v>2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8</v>
      </c>
      <c r="I1" s="2" t="s">
        <v>19</v>
      </c>
      <c r="J1" s="2" t="s">
        <v>6</v>
      </c>
      <c r="K1" s="2" t="s">
        <v>7</v>
      </c>
      <c r="L1" s="2" t="s">
        <v>17</v>
      </c>
      <c r="M1" s="2" t="s">
        <v>8</v>
      </c>
      <c r="N1" s="2" t="s">
        <v>9</v>
      </c>
      <c r="O1" s="2" t="s">
        <v>11</v>
      </c>
      <c r="P1" s="2" t="s">
        <v>12</v>
      </c>
      <c r="Q1" s="2" t="s">
        <v>10</v>
      </c>
      <c r="R1" s="2" t="s">
        <v>21</v>
      </c>
      <c r="S1" s="2" t="s">
        <v>23</v>
      </c>
      <c r="T1" s="2" t="s">
        <v>13</v>
      </c>
      <c r="U1" s="2" t="s">
        <v>14</v>
      </c>
      <c r="V1" s="2" t="s">
        <v>15</v>
      </c>
      <c r="W1" s="2" t="s">
        <v>16</v>
      </c>
    </row>
    <row r="2" spans="1:23" x14ac:dyDescent="0.35">
      <c r="A2">
        <v>1</v>
      </c>
      <c r="B2">
        <v>65</v>
      </c>
      <c r="C2">
        <v>94.9</v>
      </c>
      <c r="D2">
        <v>56.9</v>
      </c>
      <c r="E2">
        <v>178.3</v>
      </c>
      <c r="F2">
        <v>51</v>
      </c>
      <c r="G2">
        <v>116</v>
      </c>
      <c r="H2">
        <v>2.2999999999999998</v>
      </c>
      <c r="I2">
        <v>3.5</v>
      </c>
      <c r="J2">
        <v>23.7</v>
      </c>
      <c r="K2">
        <v>26.4</v>
      </c>
      <c r="L2">
        <v>112</v>
      </c>
      <c r="M2" s="6">
        <v>20.566666666666666</v>
      </c>
      <c r="N2" s="8">
        <v>2.7</v>
      </c>
      <c r="O2">
        <v>127.5</v>
      </c>
      <c r="P2">
        <v>87.5</v>
      </c>
      <c r="Q2">
        <v>0</v>
      </c>
      <c r="R2">
        <v>7.3</v>
      </c>
      <c r="S2">
        <v>1</v>
      </c>
      <c r="T2">
        <v>172.5</v>
      </c>
      <c r="U2">
        <v>103</v>
      </c>
      <c r="V2">
        <f>U2/T2^2*10000</f>
        <v>34.614576769586222</v>
      </c>
      <c r="W2">
        <v>121</v>
      </c>
    </row>
    <row r="3" spans="1:23" x14ac:dyDescent="0.35">
      <c r="A3">
        <v>2</v>
      </c>
      <c r="B3">
        <v>55</v>
      </c>
      <c r="C3">
        <v>138</v>
      </c>
      <c r="D3">
        <v>104.3</v>
      </c>
      <c r="E3">
        <v>226.3</v>
      </c>
      <c r="F3">
        <v>48.5</v>
      </c>
      <c r="G3">
        <v>157</v>
      </c>
      <c r="H3">
        <v>3.2</v>
      </c>
      <c r="I3">
        <v>4.7</v>
      </c>
      <c r="J3">
        <v>16.2</v>
      </c>
      <c r="K3">
        <v>22.2</v>
      </c>
      <c r="L3">
        <v>188</v>
      </c>
      <c r="M3" s="6">
        <v>23.5</v>
      </c>
      <c r="N3" s="8">
        <v>6</v>
      </c>
      <c r="O3">
        <v>147.5</v>
      </c>
      <c r="P3">
        <v>80</v>
      </c>
      <c r="Q3">
        <v>0</v>
      </c>
      <c r="R3">
        <v>8</v>
      </c>
      <c r="S3">
        <v>1</v>
      </c>
      <c r="T3">
        <v>164.5</v>
      </c>
      <c r="U3">
        <v>101</v>
      </c>
      <c r="V3">
        <f t="shared" ref="V3:V42" si="0">U3/T3^2*10000</f>
        <v>37.324119326318119</v>
      </c>
      <c r="W3">
        <v>124</v>
      </c>
    </row>
    <row r="4" spans="1:23" x14ac:dyDescent="0.35">
      <c r="A4">
        <v>3</v>
      </c>
      <c r="B4">
        <v>59</v>
      </c>
      <c r="C4">
        <v>83.02</v>
      </c>
      <c r="D4">
        <v>247.8</v>
      </c>
      <c r="E4">
        <v>206</v>
      </c>
      <c r="F4">
        <v>38.1</v>
      </c>
      <c r="G4">
        <v>118</v>
      </c>
      <c r="H4">
        <v>3.1</v>
      </c>
      <c r="I4">
        <v>5.4</v>
      </c>
      <c r="J4">
        <v>21.5</v>
      </c>
      <c r="K4">
        <v>30.5</v>
      </c>
      <c r="L4">
        <v>231</v>
      </c>
      <c r="M4" s="6">
        <v>18.7</v>
      </c>
      <c r="N4" s="8">
        <v>1.7</v>
      </c>
      <c r="O4">
        <v>136.5</v>
      </c>
      <c r="P4">
        <v>90</v>
      </c>
      <c r="Q4">
        <v>0</v>
      </c>
      <c r="R4">
        <v>6.4</v>
      </c>
      <c r="S4">
        <v>1</v>
      </c>
      <c r="T4">
        <v>157.5</v>
      </c>
      <c r="U4">
        <v>69</v>
      </c>
      <c r="V4">
        <f t="shared" si="0"/>
        <v>27.81557067271353</v>
      </c>
      <c r="W4">
        <v>93</v>
      </c>
    </row>
    <row r="5" spans="1:23" x14ac:dyDescent="0.35">
      <c r="A5">
        <v>4</v>
      </c>
      <c r="B5">
        <v>55</v>
      </c>
      <c r="C5">
        <v>94.8</v>
      </c>
      <c r="D5">
        <v>413.2</v>
      </c>
      <c r="E5">
        <v>161.69999999999999</v>
      </c>
      <c r="F5">
        <v>30.7</v>
      </c>
      <c r="G5">
        <v>0</v>
      </c>
      <c r="H5">
        <v>0</v>
      </c>
      <c r="I5">
        <v>5.3</v>
      </c>
      <c r="J5">
        <v>23.8</v>
      </c>
      <c r="K5">
        <v>30.5</v>
      </c>
      <c r="L5">
        <v>180</v>
      </c>
      <c r="M5" s="6">
        <v>21.900000000000002</v>
      </c>
      <c r="N5" s="8">
        <v>5.9</v>
      </c>
      <c r="O5">
        <v>120</v>
      </c>
      <c r="P5">
        <v>80</v>
      </c>
      <c r="Q5">
        <v>0</v>
      </c>
      <c r="R5">
        <v>4.8</v>
      </c>
      <c r="S5">
        <v>1</v>
      </c>
      <c r="T5">
        <v>175.5</v>
      </c>
      <c r="U5">
        <v>66</v>
      </c>
      <c r="V5">
        <f t="shared" si="0"/>
        <v>21.428397496773563</v>
      </c>
      <c r="W5">
        <v>89</v>
      </c>
    </row>
    <row r="6" spans="1:23" x14ac:dyDescent="0.35">
      <c r="A6">
        <v>5</v>
      </c>
      <c r="B6">
        <v>51</v>
      </c>
      <c r="C6">
        <v>150.69999999999999</v>
      </c>
      <c r="D6">
        <v>129.80000000000001</v>
      </c>
      <c r="E6">
        <v>162</v>
      </c>
      <c r="F6">
        <v>46.8</v>
      </c>
      <c r="G6">
        <v>89</v>
      </c>
      <c r="H6">
        <v>1.9</v>
      </c>
      <c r="I6">
        <v>3.5</v>
      </c>
      <c r="J6">
        <v>21</v>
      </c>
      <c r="K6">
        <v>24.2</v>
      </c>
      <c r="L6">
        <v>206</v>
      </c>
      <c r="M6" s="6">
        <v>25.866666666666664</v>
      </c>
      <c r="N6" s="8">
        <v>2.2999999999999998</v>
      </c>
      <c r="O6">
        <v>97.5</v>
      </c>
      <c r="P6">
        <v>60</v>
      </c>
      <c r="Q6">
        <v>1</v>
      </c>
      <c r="R6">
        <v>8.1999999999999993</v>
      </c>
      <c r="S6">
        <v>1</v>
      </c>
      <c r="T6">
        <v>175.5</v>
      </c>
      <c r="U6">
        <v>86</v>
      </c>
      <c r="V6">
        <f t="shared" si="0"/>
        <v>27.921851283674645</v>
      </c>
      <c r="W6">
        <v>98</v>
      </c>
    </row>
    <row r="7" spans="1:23" x14ac:dyDescent="0.35">
      <c r="A7">
        <v>6</v>
      </c>
      <c r="B7">
        <v>56</v>
      </c>
      <c r="C7">
        <v>106.1</v>
      </c>
      <c r="D7">
        <v>255.9</v>
      </c>
      <c r="E7">
        <v>248.7</v>
      </c>
      <c r="F7">
        <v>43.7</v>
      </c>
      <c r="G7">
        <v>154</v>
      </c>
      <c r="H7">
        <v>3.5</v>
      </c>
      <c r="I7">
        <v>5.7</v>
      </c>
      <c r="J7">
        <v>16.2</v>
      </c>
      <c r="K7">
        <v>22.1</v>
      </c>
      <c r="L7">
        <v>217</v>
      </c>
      <c r="M7" s="6">
        <v>26.7</v>
      </c>
      <c r="N7" s="8">
        <v>2.1</v>
      </c>
      <c r="O7">
        <v>145</v>
      </c>
      <c r="P7">
        <v>95</v>
      </c>
      <c r="Q7">
        <v>0</v>
      </c>
      <c r="R7">
        <v>3.6</v>
      </c>
      <c r="S7">
        <v>1</v>
      </c>
      <c r="T7">
        <v>170.5</v>
      </c>
      <c r="U7">
        <v>87</v>
      </c>
      <c r="V7">
        <f t="shared" si="0"/>
        <v>29.927503203446825</v>
      </c>
      <c r="W7">
        <v>108</v>
      </c>
    </row>
    <row r="8" spans="1:23" x14ac:dyDescent="0.35">
      <c r="A8">
        <v>7</v>
      </c>
      <c r="B8">
        <v>51</v>
      </c>
      <c r="C8">
        <v>105.5</v>
      </c>
      <c r="D8">
        <v>85.2</v>
      </c>
      <c r="E8">
        <v>136.1</v>
      </c>
      <c r="F8">
        <v>44.2</v>
      </c>
      <c r="G8">
        <v>75</v>
      </c>
      <c r="H8">
        <v>1.7</v>
      </c>
      <c r="I8">
        <v>3.1</v>
      </c>
      <c r="J8">
        <v>20.5</v>
      </c>
      <c r="K8">
        <v>36.700000000000003</v>
      </c>
      <c r="L8">
        <v>249</v>
      </c>
      <c r="M8" s="6">
        <v>19.3</v>
      </c>
      <c r="N8" s="8">
        <v>1.7</v>
      </c>
      <c r="O8">
        <v>127.5</v>
      </c>
      <c r="P8">
        <v>80</v>
      </c>
      <c r="Q8">
        <v>0</v>
      </c>
      <c r="R8">
        <v>1.8</v>
      </c>
      <c r="S8">
        <v>1</v>
      </c>
      <c r="T8">
        <v>170</v>
      </c>
      <c r="U8">
        <v>96.5</v>
      </c>
      <c r="V8">
        <f t="shared" si="0"/>
        <v>33.391003460207614</v>
      </c>
      <c r="W8">
        <v>114</v>
      </c>
    </row>
    <row r="9" spans="1:23" x14ac:dyDescent="0.35">
      <c r="A9">
        <v>8</v>
      </c>
      <c r="B9">
        <v>63</v>
      </c>
      <c r="C9">
        <v>99.31</v>
      </c>
      <c r="D9">
        <v>242.1</v>
      </c>
      <c r="E9">
        <v>193</v>
      </c>
      <c r="F9">
        <v>44.3</v>
      </c>
      <c r="G9">
        <v>100</v>
      </c>
      <c r="H9">
        <v>2.2999999999999998</v>
      </c>
      <c r="I9">
        <v>4.4000000000000004</v>
      </c>
      <c r="J9">
        <v>25.9</v>
      </c>
      <c r="K9">
        <v>23.6</v>
      </c>
      <c r="L9">
        <v>164</v>
      </c>
      <c r="M9" s="6">
        <v>31.833333333333332</v>
      </c>
      <c r="N9" s="8">
        <v>2</v>
      </c>
      <c r="O9">
        <v>110</v>
      </c>
      <c r="P9">
        <v>75</v>
      </c>
      <c r="Q9">
        <v>0</v>
      </c>
      <c r="R9">
        <v>5.7</v>
      </c>
      <c r="S9">
        <v>1</v>
      </c>
      <c r="T9">
        <v>172.5</v>
      </c>
      <c r="U9">
        <v>72</v>
      </c>
      <c r="V9">
        <f t="shared" si="0"/>
        <v>24.196597353497161</v>
      </c>
      <c r="W9">
        <v>100</v>
      </c>
    </row>
    <row r="10" spans="1:23" x14ac:dyDescent="0.35">
      <c r="A10">
        <v>9</v>
      </c>
      <c r="B10">
        <v>62</v>
      </c>
      <c r="C10">
        <v>105.3</v>
      </c>
      <c r="D10">
        <v>218.9</v>
      </c>
      <c r="E10">
        <v>221.1</v>
      </c>
      <c r="F10">
        <v>40.200000000000003</v>
      </c>
      <c r="G10">
        <v>137</v>
      </c>
      <c r="H10">
        <v>3.4</v>
      </c>
      <c r="I10">
        <v>5.5</v>
      </c>
      <c r="J10">
        <v>26.1</v>
      </c>
      <c r="K10">
        <v>41.8</v>
      </c>
      <c r="L10">
        <v>218</v>
      </c>
      <c r="M10" s="6">
        <v>30.033333333333331</v>
      </c>
      <c r="N10" s="8">
        <v>3.5</v>
      </c>
      <c r="O10">
        <v>127.5</v>
      </c>
      <c r="P10">
        <v>82.5</v>
      </c>
      <c r="Q10">
        <v>0</v>
      </c>
      <c r="R10">
        <v>5.4</v>
      </c>
      <c r="S10">
        <v>1</v>
      </c>
      <c r="T10">
        <v>171.5</v>
      </c>
      <c r="U10">
        <v>80.5</v>
      </c>
      <c r="V10">
        <f t="shared" si="0"/>
        <v>27.369548402451358</v>
      </c>
      <c r="W10">
        <v>100</v>
      </c>
    </row>
    <row r="11" spans="1:23" x14ac:dyDescent="0.35">
      <c r="A11">
        <v>10</v>
      </c>
      <c r="B11">
        <v>59</v>
      </c>
      <c r="C11">
        <v>113.4</v>
      </c>
      <c r="D11">
        <v>118.9</v>
      </c>
      <c r="E11">
        <v>188</v>
      </c>
      <c r="F11">
        <v>52.8</v>
      </c>
      <c r="G11">
        <v>111</v>
      </c>
      <c r="H11">
        <v>2.1</v>
      </c>
      <c r="I11">
        <v>3.6</v>
      </c>
      <c r="J11">
        <v>18.399999999999999</v>
      </c>
      <c r="K11">
        <v>26.2</v>
      </c>
      <c r="L11">
        <v>236</v>
      </c>
      <c r="M11" s="6">
        <v>19.766666666666666</v>
      </c>
      <c r="N11" s="8">
        <v>2.1</v>
      </c>
      <c r="O11">
        <v>135</v>
      </c>
      <c r="P11">
        <v>80</v>
      </c>
      <c r="Q11">
        <v>0</v>
      </c>
      <c r="R11">
        <v>4.4000000000000004</v>
      </c>
      <c r="S11">
        <v>1</v>
      </c>
      <c r="T11">
        <v>156</v>
      </c>
      <c r="U11">
        <v>64</v>
      </c>
      <c r="V11">
        <f t="shared" si="0"/>
        <v>26.298487836949377</v>
      </c>
      <c r="W11">
        <v>91</v>
      </c>
    </row>
    <row r="12" spans="1:23" x14ac:dyDescent="0.35">
      <c r="A12">
        <v>11</v>
      </c>
      <c r="B12">
        <v>55</v>
      </c>
      <c r="C12">
        <v>101.9</v>
      </c>
      <c r="D12">
        <v>54.3</v>
      </c>
      <c r="E12">
        <v>133.1</v>
      </c>
      <c r="F12">
        <v>35.5</v>
      </c>
      <c r="G12">
        <v>87</v>
      </c>
      <c r="H12">
        <v>2.5</v>
      </c>
      <c r="I12">
        <v>3.7</v>
      </c>
      <c r="J12">
        <v>16.600000000000001</v>
      </c>
      <c r="K12">
        <v>19.5</v>
      </c>
      <c r="L12">
        <v>183</v>
      </c>
      <c r="M12" s="6">
        <v>35.033333333333331</v>
      </c>
      <c r="N12" s="8">
        <v>3.6</v>
      </c>
      <c r="O12">
        <v>130</v>
      </c>
      <c r="P12">
        <v>83.75</v>
      </c>
      <c r="Q12">
        <v>1</v>
      </c>
      <c r="R12">
        <v>6.9</v>
      </c>
      <c r="S12">
        <v>1</v>
      </c>
      <c r="T12">
        <v>170.5</v>
      </c>
      <c r="U12">
        <v>81</v>
      </c>
      <c r="V12">
        <f t="shared" si="0"/>
        <v>27.863537465278075</v>
      </c>
      <c r="W12">
        <v>102</v>
      </c>
    </row>
    <row r="13" spans="1:23" x14ac:dyDescent="0.35">
      <c r="A13">
        <v>12</v>
      </c>
      <c r="B13">
        <v>67</v>
      </c>
      <c r="C13">
        <v>94.01</v>
      </c>
      <c r="D13">
        <v>149.19999999999999</v>
      </c>
      <c r="E13">
        <v>286.39999999999998</v>
      </c>
      <c r="F13">
        <v>105</v>
      </c>
      <c r="G13">
        <v>152</v>
      </c>
      <c r="H13">
        <v>1.4</v>
      </c>
      <c r="I13">
        <v>2.7</v>
      </c>
      <c r="J13">
        <v>24.7</v>
      </c>
      <c r="K13">
        <v>20.3</v>
      </c>
      <c r="L13">
        <v>186</v>
      </c>
      <c r="M13" s="6">
        <v>34.56666666666667</v>
      </c>
      <c r="N13" s="8">
        <v>3.7</v>
      </c>
      <c r="O13">
        <v>142.5</v>
      </c>
      <c r="P13">
        <v>75</v>
      </c>
      <c r="Q13">
        <v>0</v>
      </c>
      <c r="R13">
        <v>2.8</v>
      </c>
      <c r="S13">
        <v>1</v>
      </c>
      <c r="T13">
        <v>170.5</v>
      </c>
      <c r="U13">
        <v>76</v>
      </c>
      <c r="V13">
        <f t="shared" si="0"/>
        <v>26.143566016804122</v>
      </c>
      <c r="W13">
        <v>106</v>
      </c>
    </row>
    <row r="14" spans="1:23" x14ac:dyDescent="0.35">
      <c r="A14">
        <v>13</v>
      </c>
      <c r="B14">
        <v>65</v>
      </c>
      <c r="C14">
        <v>88.15</v>
      </c>
      <c r="D14">
        <v>61.6</v>
      </c>
      <c r="E14">
        <v>202.1</v>
      </c>
      <c r="F14">
        <v>58.6</v>
      </c>
      <c r="G14">
        <v>131</v>
      </c>
      <c r="H14">
        <v>2.2000000000000002</v>
      </c>
      <c r="I14">
        <v>3.4</v>
      </c>
      <c r="J14">
        <v>25</v>
      </c>
      <c r="K14">
        <v>19.8</v>
      </c>
      <c r="L14">
        <v>206</v>
      </c>
      <c r="M14" s="6">
        <v>19.599999999999998</v>
      </c>
      <c r="N14" s="8">
        <v>5.0999999999999996</v>
      </c>
      <c r="O14">
        <v>137.5</v>
      </c>
      <c r="P14">
        <v>77.5</v>
      </c>
      <c r="Q14">
        <v>0</v>
      </c>
      <c r="R14">
        <v>5.7</v>
      </c>
      <c r="S14">
        <v>1</v>
      </c>
      <c r="T14">
        <v>146.5</v>
      </c>
      <c r="U14">
        <v>57</v>
      </c>
      <c r="V14">
        <f t="shared" si="0"/>
        <v>26.558259269181939</v>
      </c>
      <c r="W14">
        <v>88</v>
      </c>
    </row>
    <row r="15" spans="1:23" x14ac:dyDescent="0.35">
      <c r="A15">
        <v>14</v>
      </c>
      <c r="B15">
        <v>60</v>
      </c>
      <c r="C15">
        <v>109.3</v>
      </c>
      <c r="D15">
        <v>117.1</v>
      </c>
      <c r="E15">
        <v>212.5</v>
      </c>
      <c r="F15">
        <v>50.4</v>
      </c>
      <c r="G15">
        <v>139</v>
      </c>
      <c r="H15">
        <v>2.8</v>
      </c>
      <c r="I15">
        <v>4.2</v>
      </c>
      <c r="J15">
        <v>27.2</v>
      </c>
      <c r="K15">
        <v>45.7</v>
      </c>
      <c r="L15">
        <v>222</v>
      </c>
      <c r="M15" s="6">
        <v>20.400000000000002</v>
      </c>
      <c r="N15" s="8">
        <v>2</v>
      </c>
      <c r="O15">
        <v>118.75</v>
      </c>
      <c r="P15">
        <v>85</v>
      </c>
      <c r="Q15">
        <v>0</v>
      </c>
      <c r="R15">
        <v>8</v>
      </c>
      <c r="S15">
        <v>1</v>
      </c>
      <c r="T15">
        <v>169</v>
      </c>
      <c r="U15">
        <v>89</v>
      </c>
      <c r="V15">
        <f t="shared" si="0"/>
        <v>31.161373901474036</v>
      </c>
      <c r="W15">
        <v>116</v>
      </c>
    </row>
    <row r="16" spans="1:23" x14ac:dyDescent="0.35">
      <c r="A16">
        <v>15</v>
      </c>
      <c r="B16">
        <v>52</v>
      </c>
      <c r="C16">
        <v>92.98</v>
      </c>
      <c r="D16">
        <v>154.5</v>
      </c>
      <c r="E16">
        <v>239.7</v>
      </c>
      <c r="F16">
        <v>59.9</v>
      </c>
      <c r="G16">
        <v>149</v>
      </c>
      <c r="H16">
        <v>2.5</v>
      </c>
      <c r="I16">
        <v>4</v>
      </c>
      <c r="J16">
        <v>20.7</v>
      </c>
      <c r="K16">
        <v>34.6</v>
      </c>
      <c r="L16">
        <v>189</v>
      </c>
      <c r="M16" s="6">
        <v>29.533333333333331</v>
      </c>
      <c r="N16" s="8">
        <v>5.5</v>
      </c>
      <c r="O16">
        <v>98</v>
      </c>
      <c r="P16">
        <v>76.25</v>
      </c>
      <c r="Q16">
        <v>1</v>
      </c>
      <c r="R16">
        <v>4.0999999999999996</v>
      </c>
      <c r="S16">
        <v>1</v>
      </c>
      <c r="T16">
        <v>169.5</v>
      </c>
      <c r="U16">
        <v>71</v>
      </c>
      <c r="V16">
        <f t="shared" si="0"/>
        <v>24.712628675350896</v>
      </c>
      <c r="W16">
        <v>95</v>
      </c>
    </row>
    <row r="17" spans="1:23" x14ac:dyDescent="0.35">
      <c r="A17">
        <v>16</v>
      </c>
      <c r="B17">
        <v>58</v>
      </c>
      <c r="C17">
        <v>89.36</v>
      </c>
      <c r="D17">
        <v>288.8</v>
      </c>
      <c r="E17">
        <v>200.6</v>
      </c>
      <c r="F17">
        <v>40.6</v>
      </c>
      <c r="G17">
        <v>102</v>
      </c>
      <c r="H17">
        <v>2.5</v>
      </c>
      <c r="I17">
        <v>4.9000000000000004</v>
      </c>
      <c r="J17">
        <v>19.100000000000001</v>
      </c>
      <c r="K17">
        <v>16.399999999999999</v>
      </c>
      <c r="L17">
        <v>154</v>
      </c>
      <c r="M17" s="6">
        <v>27.033333333333331</v>
      </c>
      <c r="N17" s="8">
        <v>2.5</v>
      </c>
      <c r="O17">
        <v>117.5</v>
      </c>
      <c r="P17">
        <v>80</v>
      </c>
      <c r="Q17">
        <v>0</v>
      </c>
      <c r="R17">
        <v>8</v>
      </c>
      <c r="S17">
        <v>1</v>
      </c>
      <c r="T17">
        <v>166.5</v>
      </c>
      <c r="U17">
        <v>81</v>
      </c>
      <c r="V17">
        <f t="shared" si="0"/>
        <v>29.218407596785976</v>
      </c>
      <c r="W17">
        <v>103</v>
      </c>
    </row>
    <row r="18" spans="1:23" x14ac:dyDescent="0.35">
      <c r="A18">
        <v>17</v>
      </c>
      <c r="B18">
        <v>62</v>
      </c>
      <c r="C18">
        <v>92.82</v>
      </c>
      <c r="D18">
        <v>180.9</v>
      </c>
      <c r="E18">
        <v>188.2</v>
      </c>
      <c r="F18">
        <v>48.3</v>
      </c>
      <c r="G18">
        <v>104</v>
      </c>
      <c r="H18">
        <v>2.2000000000000002</v>
      </c>
      <c r="I18">
        <v>3.9</v>
      </c>
      <c r="J18">
        <v>21.3</v>
      </c>
      <c r="K18">
        <v>23.4</v>
      </c>
      <c r="L18">
        <v>194</v>
      </c>
      <c r="M18" s="6">
        <v>27.033333333333331</v>
      </c>
      <c r="N18" s="8">
        <v>3.2</v>
      </c>
      <c r="O18">
        <v>127.5</v>
      </c>
      <c r="P18">
        <v>80</v>
      </c>
      <c r="Q18">
        <v>0</v>
      </c>
      <c r="R18">
        <v>8</v>
      </c>
      <c r="S18">
        <v>1</v>
      </c>
      <c r="T18">
        <v>151.5</v>
      </c>
      <c r="U18">
        <v>77.5</v>
      </c>
      <c r="V18">
        <f t="shared" si="0"/>
        <v>33.765752812905056</v>
      </c>
      <c r="W18">
        <v>112</v>
      </c>
    </row>
    <row r="19" spans="1:23" x14ac:dyDescent="0.35">
      <c r="A19">
        <v>18</v>
      </c>
      <c r="B19">
        <v>54</v>
      </c>
      <c r="C19">
        <v>106.1</v>
      </c>
      <c r="D19">
        <v>235.5</v>
      </c>
      <c r="E19">
        <v>187.3</v>
      </c>
      <c r="F19">
        <v>55.1</v>
      </c>
      <c r="G19">
        <v>85</v>
      </c>
      <c r="H19">
        <v>1.5</v>
      </c>
      <c r="I19">
        <v>3.4</v>
      </c>
      <c r="J19">
        <v>14.8</v>
      </c>
      <c r="K19">
        <v>21.8</v>
      </c>
      <c r="L19">
        <v>437</v>
      </c>
      <c r="M19" s="6">
        <v>19.5</v>
      </c>
      <c r="N19" s="8">
        <v>2.1</v>
      </c>
      <c r="O19">
        <v>106.25</v>
      </c>
      <c r="P19">
        <v>75</v>
      </c>
      <c r="Q19">
        <v>1</v>
      </c>
      <c r="R19">
        <v>4.2</v>
      </c>
      <c r="S19">
        <v>1</v>
      </c>
      <c r="T19">
        <v>172.5</v>
      </c>
      <c r="U19">
        <v>81</v>
      </c>
      <c r="V19">
        <f t="shared" si="0"/>
        <v>27.221172022684311</v>
      </c>
      <c r="W19">
        <v>94</v>
      </c>
    </row>
    <row r="20" spans="1:23" x14ac:dyDescent="0.35">
      <c r="A20">
        <v>19</v>
      </c>
      <c r="B20">
        <v>67</v>
      </c>
      <c r="C20">
        <v>108.6</v>
      </c>
      <c r="D20">
        <v>174.8</v>
      </c>
      <c r="E20">
        <v>211.8</v>
      </c>
      <c r="F20">
        <v>49.6</v>
      </c>
      <c r="G20">
        <v>127</v>
      </c>
      <c r="H20">
        <v>2.6</v>
      </c>
      <c r="I20">
        <v>4.3</v>
      </c>
      <c r="J20">
        <v>16.8</v>
      </c>
      <c r="K20">
        <v>12.8</v>
      </c>
      <c r="L20">
        <v>365</v>
      </c>
      <c r="M20" s="6">
        <v>18.900000000000002</v>
      </c>
      <c r="N20" s="8">
        <v>5.0999999999999996</v>
      </c>
      <c r="O20">
        <v>157.5</v>
      </c>
      <c r="P20">
        <v>87.5</v>
      </c>
      <c r="Q20">
        <v>0</v>
      </c>
      <c r="R20">
        <v>4.2</v>
      </c>
      <c r="S20">
        <v>1</v>
      </c>
      <c r="T20">
        <v>168</v>
      </c>
      <c r="U20">
        <v>88</v>
      </c>
      <c r="V20">
        <f t="shared" si="0"/>
        <v>31.179138321995467</v>
      </c>
      <c r="W20">
        <v>118</v>
      </c>
    </row>
    <row r="21" spans="1:23" x14ac:dyDescent="0.35">
      <c r="A21">
        <v>20</v>
      </c>
      <c r="B21">
        <v>54</v>
      </c>
      <c r="C21">
        <v>83.9</v>
      </c>
      <c r="D21">
        <v>103.8</v>
      </c>
      <c r="E21">
        <v>137</v>
      </c>
      <c r="F21">
        <v>44.4</v>
      </c>
      <c r="G21">
        <v>72</v>
      </c>
      <c r="H21">
        <v>1.6</v>
      </c>
      <c r="I21">
        <v>3.1</v>
      </c>
      <c r="J21">
        <v>18.899999999999999</v>
      </c>
      <c r="K21">
        <v>21.9</v>
      </c>
      <c r="L21">
        <v>172</v>
      </c>
      <c r="M21" s="6">
        <v>18.233333333333334</v>
      </c>
      <c r="N21" s="8">
        <v>1.8</v>
      </c>
      <c r="O21">
        <v>115</v>
      </c>
      <c r="P21">
        <v>77.5</v>
      </c>
      <c r="Q21">
        <v>0</v>
      </c>
      <c r="R21">
        <v>4.5999999999999996</v>
      </c>
      <c r="S21">
        <v>1</v>
      </c>
      <c r="T21">
        <v>176</v>
      </c>
      <c r="U21">
        <v>90</v>
      </c>
      <c r="V21">
        <f t="shared" si="0"/>
        <v>29.0547520661157</v>
      </c>
      <c r="W21">
        <v>98</v>
      </c>
    </row>
    <row r="22" spans="1:23" x14ac:dyDescent="0.35">
      <c r="A22">
        <v>21</v>
      </c>
      <c r="B22">
        <v>69</v>
      </c>
      <c r="C22">
        <v>83.06</v>
      </c>
      <c r="D22">
        <v>64.8</v>
      </c>
      <c r="E22">
        <v>210.7</v>
      </c>
      <c r="F22">
        <v>54.7</v>
      </c>
      <c r="G22">
        <v>143</v>
      </c>
      <c r="H22">
        <v>2.6</v>
      </c>
      <c r="I22">
        <v>3.9</v>
      </c>
      <c r="J22">
        <v>13.6</v>
      </c>
      <c r="K22">
        <v>12.1</v>
      </c>
      <c r="L22">
        <v>174</v>
      </c>
      <c r="M22" s="6">
        <v>29.8</v>
      </c>
      <c r="N22" s="8">
        <v>3.2</v>
      </c>
      <c r="O22">
        <v>123.75</v>
      </c>
      <c r="P22">
        <v>80</v>
      </c>
      <c r="Q22">
        <v>0</v>
      </c>
      <c r="R22">
        <v>7.7</v>
      </c>
      <c r="S22">
        <v>1</v>
      </c>
      <c r="T22">
        <v>167.5</v>
      </c>
      <c r="U22">
        <v>71.5</v>
      </c>
      <c r="V22">
        <f t="shared" si="0"/>
        <v>25.484517709957675</v>
      </c>
      <c r="W22">
        <v>94</v>
      </c>
    </row>
    <row r="23" spans="1:23" x14ac:dyDescent="0.35">
      <c r="A23">
        <v>22</v>
      </c>
      <c r="B23">
        <v>65</v>
      </c>
      <c r="C23">
        <v>104</v>
      </c>
      <c r="D23">
        <v>76.5</v>
      </c>
      <c r="E23">
        <v>237.7</v>
      </c>
      <c r="F23">
        <v>72.400000000000006</v>
      </c>
      <c r="G23">
        <v>150</v>
      </c>
      <c r="H23">
        <v>2.1</v>
      </c>
      <c r="I23">
        <v>3.3</v>
      </c>
      <c r="J23">
        <v>16.5</v>
      </c>
      <c r="K23">
        <v>18.899999999999999</v>
      </c>
      <c r="L23">
        <v>221</v>
      </c>
      <c r="M23" s="6">
        <v>18.466666666666665</v>
      </c>
      <c r="N23" s="8">
        <v>4.7</v>
      </c>
      <c r="O23">
        <v>143.75</v>
      </c>
      <c r="P23">
        <v>80</v>
      </c>
      <c r="Q23">
        <v>0</v>
      </c>
      <c r="R23">
        <v>2.8</v>
      </c>
      <c r="S23">
        <v>1</v>
      </c>
      <c r="T23">
        <v>168</v>
      </c>
      <c r="U23">
        <v>67</v>
      </c>
      <c r="V23">
        <f t="shared" si="0"/>
        <v>23.738662131519277</v>
      </c>
      <c r="W23">
        <v>94</v>
      </c>
    </row>
    <row r="24" spans="1:23" x14ac:dyDescent="0.35">
      <c r="A24">
        <v>23</v>
      </c>
      <c r="B24">
        <v>63</v>
      </c>
      <c r="C24">
        <v>90.9</v>
      </c>
      <c r="D24">
        <v>102</v>
      </c>
      <c r="E24">
        <v>218.1</v>
      </c>
      <c r="F24">
        <v>52.8</v>
      </c>
      <c r="G24">
        <v>145</v>
      </c>
      <c r="H24">
        <v>2.7</v>
      </c>
      <c r="I24">
        <v>4.0999999999999996</v>
      </c>
      <c r="J24">
        <v>23.9</v>
      </c>
      <c r="K24">
        <v>49</v>
      </c>
      <c r="L24">
        <v>421</v>
      </c>
      <c r="M24" s="6">
        <v>24.333333333333332</v>
      </c>
      <c r="N24" s="8">
        <v>2.4</v>
      </c>
      <c r="O24">
        <v>118.5</v>
      </c>
      <c r="P24">
        <v>80</v>
      </c>
      <c r="Q24">
        <v>1</v>
      </c>
      <c r="R24">
        <v>5.5</v>
      </c>
      <c r="S24">
        <v>1</v>
      </c>
      <c r="T24">
        <v>171.5</v>
      </c>
      <c r="U24">
        <v>104</v>
      </c>
      <c r="V24">
        <f t="shared" si="0"/>
        <v>35.359416569626603</v>
      </c>
      <c r="W24">
        <v>124</v>
      </c>
    </row>
    <row r="25" spans="1:23" x14ac:dyDescent="0.35">
      <c r="A25">
        <v>24</v>
      </c>
      <c r="B25">
        <v>58</v>
      </c>
      <c r="C25">
        <v>87.62</v>
      </c>
      <c r="D25">
        <v>271</v>
      </c>
      <c r="E25">
        <v>204.7</v>
      </c>
      <c r="F25">
        <v>68.099999999999994</v>
      </c>
      <c r="G25">
        <v>82</v>
      </c>
      <c r="H25">
        <v>1.2</v>
      </c>
      <c r="I25">
        <v>3</v>
      </c>
      <c r="J25">
        <v>21.3</v>
      </c>
      <c r="K25">
        <v>22.8</v>
      </c>
      <c r="L25">
        <v>420</v>
      </c>
      <c r="M25" s="6">
        <v>17.566666666666666</v>
      </c>
      <c r="N25" s="8">
        <v>1.4</v>
      </c>
      <c r="O25">
        <v>116.25</v>
      </c>
      <c r="P25">
        <v>67.5</v>
      </c>
      <c r="Q25">
        <v>0</v>
      </c>
      <c r="R25">
        <v>4.7</v>
      </c>
      <c r="S25">
        <v>1</v>
      </c>
      <c r="T25">
        <v>174</v>
      </c>
      <c r="U25">
        <v>84</v>
      </c>
      <c r="V25">
        <f t="shared" si="0"/>
        <v>27.744748315497425</v>
      </c>
      <c r="W25">
        <v>112</v>
      </c>
    </row>
    <row r="26" spans="1:23" x14ac:dyDescent="0.35">
      <c r="A26">
        <v>25</v>
      </c>
      <c r="B26">
        <v>70</v>
      </c>
      <c r="C26">
        <v>130.19999999999999</v>
      </c>
      <c r="D26">
        <v>191.3</v>
      </c>
      <c r="E26">
        <v>169.5</v>
      </c>
      <c r="F26">
        <v>49</v>
      </c>
      <c r="G26">
        <v>82</v>
      </c>
      <c r="H26">
        <v>1.7</v>
      </c>
      <c r="I26">
        <v>3.5</v>
      </c>
      <c r="J26">
        <v>32.9</v>
      </c>
      <c r="K26">
        <v>40.299999999999997</v>
      </c>
      <c r="L26">
        <v>172</v>
      </c>
      <c r="M26" s="6">
        <v>18.666666666666668</v>
      </c>
      <c r="N26" s="8">
        <v>1.8</v>
      </c>
      <c r="O26">
        <v>145</v>
      </c>
      <c r="P26">
        <v>82.5</v>
      </c>
      <c r="Q26">
        <v>0</v>
      </c>
      <c r="R26">
        <v>5.9</v>
      </c>
      <c r="S26">
        <v>1</v>
      </c>
      <c r="T26">
        <v>167.5</v>
      </c>
      <c r="U26">
        <v>72</v>
      </c>
      <c r="V26">
        <f t="shared" si="0"/>
        <v>25.662731120516817</v>
      </c>
      <c r="W26">
        <v>94</v>
      </c>
    </row>
    <row r="27" spans="1:23" x14ac:dyDescent="0.35">
      <c r="A27">
        <v>26</v>
      </c>
      <c r="B27">
        <v>56</v>
      </c>
      <c r="C27">
        <v>85.14</v>
      </c>
      <c r="D27">
        <v>245.1</v>
      </c>
      <c r="E27">
        <v>169.3</v>
      </c>
      <c r="F27">
        <v>44.6</v>
      </c>
      <c r="G27">
        <v>76</v>
      </c>
      <c r="H27">
        <v>1.7</v>
      </c>
      <c r="I27">
        <v>3.8</v>
      </c>
      <c r="J27">
        <v>21.7</v>
      </c>
      <c r="K27">
        <v>25</v>
      </c>
      <c r="L27">
        <v>217</v>
      </c>
      <c r="M27" s="6">
        <v>17.966666666666665</v>
      </c>
      <c r="N27" s="8">
        <v>1.9</v>
      </c>
      <c r="O27">
        <v>151.25</v>
      </c>
      <c r="P27">
        <v>91.25</v>
      </c>
      <c r="Q27">
        <v>0</v>
      </c>
      <c r="R27">
        <v>8.4</v>
      </c>
      <c r="S27">
        <v>1</v>
      </c>
      <c r="T27">
        <v>169.5</v>
      </c>
      <c r="U27">
        <v>103</v>
      </c>
      <c r="V27">
        <f t="shared" si="0"/>
        <v>35.850714838889324</v>
      </c>
      <c r="W27">
        <v>127</v>
      </c>
    </row>
    <row r="28" spans="1:23" x14ac:dyDescent="0.35">
      <c r="A28">
        <v>27</v>
      </c>
      <c r="B28">
        <v>59</v>
      </c>
      <c r="C28">
        <v>99.24</v>
      </c>
      <c r="D28">
        <v>186.5</v>
      </c>
      <c r="E28">
        <v>176.6</v>
      </c>
      <c r="F28">
        <v>33.6</v>
      </c>
      <c r="G28">
        <v>106</v>
      </c>
      <c r="H28">
        <v>3.2</v>
      </c>
      <c r="I28">
        <v>5.3</v>
      </c>
      <c r="J28">
        <v>33.1</v>
      </c>
      <c r="K28">
        <v>44.5</v>
      </c>
      <c r="L28">
        <v>249</v>
      </c>
      <c r="M28" s="6">
        <v>24.099999999999998</v>
      </c>
      <c r="N28" s="8">
        <v>3.9</v>
      </c>
      <c r="O28">
        <v>119</v>
      </c>
      <c r="P28">
        <v>90</v>
      </c>
      <c r="Q28">
        <v>0</v>
      </c>
      <c r="R28">
        <v>6.7</v>
      </c>
      <c r="S28">
        <v>2</v>
      </c>
      <c r="T28">
        <v>169.5</v>
      </c>
      <c r="U28">
        <v>84.5</v>
      </c>
      <c r="V28">
        <f t="shared" si="0"/>
        <v>29.411508775593667</v>
      </c>
      <c r="W28">
        <v>102</v>
      </c>
    </row>
    <row r="29" spans="1:23" x14ac:dyDescent="0.35">
      <c r="A29">
        <v>28</v>
      </c>
      <c r="B29">
        <v>56</v>
      </c>
      <c r="C29">
        <v>101.9</v>
      </c>
      <c r="D29">
        <v>146.6</v>
      </c>
      <c r="E29">
        <v>162.9</v>
      </c>
      <c r="F29">
        <v>37.200000000000003</v>
      </c>
      <c r="G29">
        <v>96</v>
      </c>
      <c r="H29">
        <v>2.6</v>
      </c>
      <c r="I29">
        <v>4.4000000000000004</v>
      </c>
      <c r="J29">
        <v>22.2</v>
      </c>
      <c r="K29">
        <v>36.4</v>
      </c>
      <c r="L29">
        <v>256</v>
      </c>
      <c r="M29" s="6">
        <v>18.533333333333335</v>
      </c>
      <c r="N29" s="8">
        <v>1.7</v>
      </c>
      <c r="O29">
        <v>145</v>
      </c>
      <c r="P29">
        <v>90</v>
      </c>
      <c r="Q29">
        <v>0</v>
      </c>
      <c r="R29">
        <v>6.8</v>
      </c>
      <c r="S29">
        <v>2</v>
      </c>
      <c r="T29">
        <v>166</v>
      </c>
      <c r="U29">
        <v>97</v>
      </c>
      <c r="V29">
        <f t="shared" si="0"/>
        <v>35.201045144433152</v>
      </c>
      <c r="W29">
        <v>118</v>
      </c>
    </row>
    <row r="30" spans="1:23" x14ac:dyDescent="0.35">
      <c r="A30">
        <v>29</v>
      </c>
      <c r="B30">
        <v>61</v>
      </c>
      <c r="C30">
        <v>106.5</v>
      </c>
      <c r="D30">
        <v>109.1</v>
      </c>
      <c r="E30">
        <v>191.1</v>
      </c>
      <c r="F30">
        <v>49.9</v>
      </c>
      <c r="G30">
        <v>119</v>
      </c>
      <c r="H30">
        <v>2.4</v>
      </c>
      <c r="I30">
        <v>3.8</v>
      </c>
      <c r="J30">
        <v>10.4</v>
      </c>
      <c r="K30">
        <v>13.9</v>
      </c>
      <c r="L30">
        <v>261</v>
      </c>
      <c r="M30" s="6">
        <v>18.233333333333334</v>
      </c>
      <c r="N30" s="8">
        <v>2</v>
      </c>
      <c r="O30">
        <v>146.25</v>
      </c>
      <c r="P30">
        <v>85</v>
      </c>
      <c r="Q30">
        <v>0</v>
      </c>
      <c r="R30">
        <v>4.3</v>
      </c>
      <c r="S30">
        <v>2</v>
      </c>
      <c r="T30">
        <v>180</v>
      </c>
      <c r="U30">
        <v>96</v>
      </c>
      <c r="V30">
        <f t="shared" si="0"/>
        <v>29.62962962962963</v>
      </c>
      <c r="W30">
        <v>105</v>
      </c>
    </row>
    <row r="31" spans="1:23" x14ac:dyDescent="0.35">
      <c r="A31">
        <v>30</v>
      </c>
      <c r="B31">
        <v>67</v>
      </c>
      <c r="C31">
        <v>185.5</v>
      </c>
      <c r="D31">
        <v>113.4</v>
      </c>
      <c r="E31">
        <v>232.4</v>
      </c>
      <c r="F31">
        <v>56.3</v>
      </c>
      <c r="G31">
        <v>153</v>
      </c>
      <c r="H31">
        <v>2.7</v>
      </c>
      <c r="I31">
        <v>4.0999999999999996</v>
      </c>
      <c r="J31">
        <v>27.8</v>
      </c>
      <c r="K31">
        <v>28.3</v>
      </c>
      <c r="L31">
        <v>185</v>
      </c>
      <c r="M31" s="6">
        <v>20.466666666666665</v>
      </c>
      <c r="N31" s="8">
        <v>3.3</v>
      </c>
      <c r="O31">
        <v>125</v>
      </c>
      <c r="P31">
        <v>80</v>
      </c>
      <c r="Q31">
        <v>0</v>
      </c>
      <c r="R31">
        <v>8.6999999999999993</v>
      </c>
      <c r="S31">
        <v>2</v>
      </c>
      <c r="T31">
        <v>176</v>
      </c>
      <c r="U31">
        <v>90.5</v>
      </c>
      <c r="V31">
        <f t="shared" si="0"/>
        <v>29.216167355371898</v>
      </c>
      <c r="W31">
        <v>108</v>
      </c>
    </row>
    <row r="32" spans="1:23" x14ac:dyDescent="0.35">
      <c r="A32">
        <v>31</v>
      </c>
      <c r="B32">
        <v>54</v>
      </c>
      <c r="C32">
        <v>88.72</v>
      </c>
      <c r="D32">
        <v>93.9</v>
      </c>
      <c r="E32">
        <v>191.2</v>
      </c>
      <c r="F32">
        <v>59.9</v>
      </c>
      <c r="G32">
        <v>113</v>
      </c>
      <c r="H32">
        <v>1.9</v>
      </c>
      <c r="I32">
        <v>3.2</v>
      </c>
      <c r="J32">
        <v>22.9</v>
      </c>
      <c r="K32">
        <v>27.2</v>
      </c>
      <c r="L32">
        <v>143</v>
      </c>
      <c r="M32" s="6">
        <v>18.133333333333333</v>
      </c>
      <c r="N32" s="8">
        <v>3.3</v>
      </c>
      <c r="O32">
        <v>140</v>
      </c>
      <c r="P32">
        <v>88.75</v>
      </c>
      <c r="Q32">
        <v>0</v>
      </c>
      <c r="R32">
        <v>6.6</v>
      </c>
      <c r="S32">
        <v>2</v>
      </c>
      <c r="T32">
        <v>167.5</v>
      </c>
      <c r="U32">
        <v>82</v>
      </c>
      <c r="V32">
        <f t="shared" si="0"/>
        <v>29.226999331699709</v>
      </c>
      <c r="W32">
        <v>101</v>
      </c>
    </row>
    <row r="33" spans="1:23" x14ac:dyDescent="0.35">
      <c r="A33">
        <v>32</v>
      </c>
      <c r="B33">
        <v>60</v>
      </c>
      <c r="C33">
        <v>100.6</v>
      </c>
      <c r="D33">
        <v>110.5</v>
      </c>
      <c r="E33">
        <v>168.1</v>
      </c>
      <c r="F33">
        <v>37.299999999999997</v>
      </c>
      <c r="G33">
        <v>109</v>
      </c>
      <c r="H33">
        <v>2.9</v>
      </c>
      <c r="I33">
        <v>4.5</v>
      </c>
      <c r="J33">
        <v>30.9</v>
      </c>
      <c r="K33">
        <v>26.7</v>
      </c>
      <c r="L33">
        <v>236</v>
      </c>
      <c r="M33" s="6">
        <v>19.099999999999998</v>
      </c>
      <c r="N33" s="8">
        <v>3.3</v>
      </c>
      <c r="O33">
        <v>127.5</v>
      </c>
      <c r="P33">
        <v>80</v>
      </c>
      <c r="Q33">
        <v>0</v>
      </c>
      <c r="R33">
        <v>7.3</v>
      </c>
      <c r="S33">
        <v>2</v>
      </c>
      <c r="T33">
        <v>174</v>
      </c>
      <c r="U33">
        <v>86.5</v>
      </c>
      <c r="V33">
        <f t="shared" si="0"/>
        <v>28.570484872506274</v>
      </c>
      <c r="W33">
        <v>111</v>
      </c>
    </row>
    <row r="34" spans="1:23" x14ac:dyDescent="0.35">
      <c r="A34">
        <v>33</v>
      </c>
      <c r="B34">
        <v>58</v>
      </c>
      <c r="C34">
        <v>102.9</v>
      </c>
      <c r="D34">
        <v>164.8</v>
      </c>
      <c r="E34">
        <v>159.6</v>
      </c>
      <c r="F34">
        <v>37.5</v>
      </c>
      <c r="G34">
        <v>89</v>
      </c>
      <c r="H34">
        <v>2.4</v>
      </c>
      <c r="I34">
        <v>4.3</v>
      </c>
      <c r="J34">
        <v>52.7</v>
      </c>
      <c r="K34">
        <v>66.099999999999994</v>
      </c>
      <c r="L34">
        <v>172</v>
      </c>
      <c r="M34" s="6">
        <v>19.966666666666665</v>
      </c>
      <c r="N34" s="8">
        <v>2.5</v>
      </c>
      <c r="O34">
        <v>115</v>
      </c>
      <c r="P34">
        <v>77.5</v>
      </c>
      <c r="Q34">
        <v>0</v>
      </c>
      <c r="R34">
        <v>8.8000000000000007</v>
      </c>
      <c r="S34">
        <v>2</v>
      </c>
      <c r="T34">
        <v>161.5</v>
      </c>
      <c r="U34">
        <v>77</v>
      </c>
      <c r="V34">
        <f t="shared" si="0"/>
        <v>29.521992926223774</v>
      </c>
      <c r="W34">
        <v>102</v>
      </c>
    </row>
    <row r="35" spans="1:23" x14ac:dyDescent="0.35">
      <c r="A35">
        <v>34</v>
      </c>
      <c r="B35">
        <v>51</v>
      </c>
      <c r="C35">
        <v>91.63</v>
      </c>
      <c r="D35">
        <v>223.5</v>
      </c>
      <c r="E35">
        <v>149.9</v>
      </c>
      <c r="F35">
        <v>44.7</v>
      </c>
      <c r="G35">
        <v>61</v>
      </c>
      <c r="H35">
        <v>1.4</v>
      </c>
      <c r="I35">
        <v>3.4</v>
      </c>
      <c r="J35">
        <v>18.600000000000001</v>
      </c>
      <c r="K35">
        <v>42.9</v>
      </c>
      <c r="L35">
        <v>297</v>
      </c>
      <c r="M35" s="6">
        <v>17.400000000000002</v>
      </c>
      <c r="N35" s="8">
        <v>1.8</v>
      </c>
      <c r="O35">
        <v>215</v>
      </c>
      <c r="P35">
        <v>110</v>
      </c>
      <c r="Q35">
        <v>0</v>
      </c>
      <c r="R35">
        <v>5.6</v>
      </c>
      <c r="S35">
        <v>2</v>
      </c>
      <c r="T35">
        <v>172</v>
      </c>
      <c r="U35">
        <v>76</v>
      </c>
      <c r="V35">
        <f t="shared" si="0"/>
        <v>25.689561925365062</v>
      </c>
      <c r="W35">
        <v>92</v>
      </c>
    </row>
    <row r="36" spans="1:23" x14ac:dyDescent="0.35">
      <c r="A36">
        <v>35</v>
      </c>
      <c r="B36">
        <v>50</v>
      </c>
      <c r="C36">
        <v>128</v>
      </c>
      <c r="D36">
        <v>114.1</v>
      </c>
      <c r="E36">
        <v>156.4</v>
      </c>
      <c r="F36">
        <v>52.8</v>
      </c>
      <c r="G36">
        <v>81</v>
      </c>
      <c r="H36">
        <v>1.5</v>
      </c>
      <c r="I36">
        <v>3</v>
      </c>
      <c r="J36">
        <v>24.1</v>
      </c>
      <c r="K36">
        <v>36</v>
      </c>
      <c r="L36">
        <v>462</v>
      </c>
      <c r="M36" s="6">
        <v>18.5</v>
      </c>
      <c r="N36" s="8">
        <v>1.9</v>
      </c>
      <c r="Q36">
        <v>0</v>
      </c>
      <c r="R36">
        <v>12.6</v>
      </c>
      <c r="S36">
        <v>2</v>
      </c>
      <c r="T36">
        <v>163.5</v>
      </c>
      <c r="U36">
        <v>73</v>
      </c>
      <c r="V36">
        <f t="shared" si="0"/>
        <v>27.307839781537282</v>
      </c>
      <c r="W36">
        <v>97</v>
      </c>
    </row>
    <row r="37" spans="1:23" x14ac:dyDescent="0.35">
      <c r="A37">
        <v>36</v>
      </c>
      <c r="B37">
        <v>61</v>
      </c>
      <c r="C37">
        <v>213.4</v>
      </c>
      <c r="D37">
        <v>197.7</v>
      </c>
      <c r="E37">
        <v>201.7</v>
      </c>
      <c r="F37">
        <v>45.9</v>
      </c>
      <c r="G37">
        <v>116</v>
      </c>
      <c r="H37">
        <v>2.5</v>
      </c>
      <c r="I37">
        <v>4.4000000000000004</v>
      </c>
      <c r="J37">
        <v>22.9</v>
      </c>
      <c r="K37">
        <v>35.5</v>
      </c>
      <c r="L37">
        <v>126</v>
      </c>
      <c r="M37" s="6">
        <v>19.599999999999998</v>
      </c>
      <c r="N37" s="8">
        <v>1.5</v>
      </c>
      <c r="O37">
        <v>130</v>
      </c>
      <c r="P37">
        <v>80</v>
      </c>
      <c r="Q37">
        <v>0</v>
      </c>
      <c r="R37">
        <v>9.4</v>
      </c>
      <c r="S37">
        <v>2</v>
      </c>
      <c r="T37">
        <v>168.5</v>
      </c>
      <c r="U37">
        <v>93</v>
      </c>
      <c r="V37">
        <f t="shared" si="0"/>
        <v>32.755417411441499</v>
      </c>
      <c r="W37">
        <v>114</v>
      </c>
    </row>
    <row r="38" spans="1:23" x14ac:dyDescent="0.35">
      <c r="A38">
        <v>37</v>
      </c>
      <c r="B38">
        <v>62</v>
      </c>
      <c r="C38">
        <v>118.4</v>
      </c>
      <c r="D38">
        <v>171.8</v>
      </c>
      <c r="E38">
        <v>177</v>
      </c>
      <c r="F38">
        <v>65</v>
      </c>
      <c r="G38">
        <v>78</v>
      </c>
      <c r="H38">
        <v>1.2</v>
      </c>
      <c r="I38">
        <v>2.7</v>
      </c>
      <c r="J38">
        <v>20.6</v>
      </c>
      <c r="K38">
        <v>22.2</v>
      </c>
      <c r="L38">
        <v>298</v>
      </c>
      <c r="M38" s="6">
        <v>21.166666666666668</v>
      </c>
      <c r="N38" s="8">
        <v>2</v>
      </c>
      <c r="O38">
        <v>131.25</v>
      </c>
      <c r="P38">
        <v>80</v>
      </c>
      <c r="Q38">
        <v>0</v>
      </c>
      <c r="R38">
        <v>5.6</v>
      </c>
      <c r="S38">
        <v>2</v>
      </c>
      <c r="T38">
        <v>169</v>
      </c>
      <c r="U38">
        <v>85</v>
      </c>
      <c r="V38">
        <f t="shared" si="0"/>
        <v>29.760862714890937</v>
      </c>
      <c r="W38">
        <v>114</v>
      </c>
    </row>
    <row r="39" spans="1:23" x14ac:dyDescent="0.35">
      <c r="A39">
        <v>38</v>
      </c>
      <c r="B39">
        <v>58</v>
      </c>
      <c r="C39">
        <v>96.61</v>
      </c>
      <c r="D39">
        <v>153.5</v>
      </c>
      <c r="E39">
        <v>233.5</v>
      </c>
      <c r="F39">
        <v>46</v>
      </c>
      <c r="G39">
        <v>157</v>
      </c>
      <c r="H39">
        <v>3.4</v>
      </c>
      <c r="I39">
        <v>5.0999999999999996</v>
      </c>
      <c r="J39">
        <v>58.7</v>
      </c>
      <c r="K39">
        <v>101.6</v>
      </c>
      <c r="L39">
        <v>373</v>
      </c>
      <c r="M39" s="6">
        <v>17.7</v>
      </c>
      <c r="N39" s="8">
        <v>2.2999999999999998</v>
      </c>
      <c r="O39">
        <v>145</v>
      </c>
      <c r="P39">
        <v>92.5</v>
      </c>
      <c r="Q39">
        <v>0</v>
      </c>
      <c r="R39">
        <v>5.3</v>
      </c>
      <c r="S39">
        <v>3</v>
      </c>
      <c r="T39">
        <v>166</v>
      </c>
      <c r="U39">
        <v>88</v>
      </c>
      <c r="V39">
        <f t="shared" si="0"/>
        <v>31.934968790825955</v>
      </c>
      <c r="W39">
        <v>112</v>
      </c>
    </row>
    <row r="40" spans="1:23" x14ac:dyDescent="0.35">
      <c r="A40">
        <v>39</v>
      </c>
      <c r="B40">
        <v>56</v>
      </c>
      <c r="D40">
        <v>0</v>
      </c>
      <c r="F40">
        <v>0</v>
      </c>
      <c r="G40">
        <v>0</v>
      </c>
      <c r="M40" s="6">
        <v>20.7</v>
      </c>
      <c r="N40" s="8">
        <v>3.5</v>
      </c>
      <c r="O40">
        <v>102.5</v>
      </c>
      <c r="P40">
        <v>60</v>
      </c>
      <c r="Q40">
        <v>0</v>
      </c>
      <c r="R40">
        <v>6.5</v>
      </c>
      <c r="S40">
        <v>3</v>
      </c>
      <c r="T40">
        <v>172.5</v>
      </c>
      <c r="U40">
        <v>106</v>
      </c>
      <c r="V40">
        <f t="shared" si="0"/>
        <v>35.622768325981937</v>
      </c>
      <c r="W40">
        <v>121</v>
      </c>
    </row>
    <row r="41" spans="1:23" x14ac:dyDescent="0.35">
      <c r="A41">
        <v>40</v>
      </c>
      <c r="B41">
        <v>59</v>
      </c>
      <c r="C41">
        <v>85.9</v>
      </c>
      <c r="D41">
        <v>150.80000000000001</v>
      </c>
      <c r="E41">
        <v>219.8</v>
      </c>
      <c r="F41">
        <v>50.7</v>
      </c>
      <c r="G41">
        <v>139</v>
      </c>
      <c r="H41">
        <v>2.7</v>
      </c>
      <c r="I41">
        <v>4.3</v>
      </c>
      <c r="J41">
        <v>34</v>
      </c>
      <c r="K41">
        <v>50</v>
      </c>
      <c r="L41">
        <v>214</v>
      </c>
      <c r="M41" s="6">
        <v>17.566666666666666</v>
      </c>
      <c r="N41" s="8">
        <v>1.7</v>
      </c>
      <c r="O41">
        <v>135</v>
      </c>
      <c r="P41">
        <v>93.75</v>
      </c>
      <c r="Q41">
        <v>0</v>
      </c>
      <c r="R41">
        <v>8.5</v>
      </c>
      <c r="S41">
        <v>3</v>
      </c>
      <c r="T41">
        <v>167</v>
      </c>
      <c r="U41">
        <v>85</v>
      </c>
      <c r="V41">
        <f t="shared" si="0"/>
        <v>30.477966223242142</v>
      </c>
      <c r="W41">
        <v>107</v>
      </c>
    </row>
    <row r="42" spans="1:23" x14ac:dyDescent="0.35">
      <c r="A42">
        <v>41</v>
      </c>
      <c r="B42">
        <v>58</v>
      </c>
      <c r="C42">
        <v>113</v>
      </c>
      <c r="D42">
        <v>174.2</v>
      </c>
      <c r="E42">
        <v>285.7</v>
      </c>
      <c r="F42">
        <v>50.4</v>
      </c>
      <c r="G42">
        <v>200</v>
      </c>
      <c r="H42">
        <v>4</v>
      </c>
      <c r="I42">
        <v>5.7</v>
      </c>
      <c r="J42">
        <v>75.2</v>
      </c>
      <c r="K42">
        <v>151.30000000000001</v>
      </c>
      <c r="L42">
        <v>185</v>
      </c>
      <c r="M42" s="6">
        <v>17.900000000000002</v>
      </c>
      <c r="N42" s="8">
        <v>1.6</v>
      </c>
      <c r="O42">
        <v>147.5</v>
      </c>
      <c r="P42">
        <v>82.5</v>
      </c>
      <c r="Q42">
        <v>0</v>
      </c>
      <c r="R42">
        <v>2.4</v>
      </c>
      <c r="S42">
        <v>3</v>
      </c>
      <c r="T42">
        <v>176</v>
      </c>
      <c r="U42">
        <v>85.5</v>
      </c>
      <c r="V42">
        <f t="shared" si="0"/>
        <v>27.602014462809915</v>
      </c>
      <c r="W42">
        <v>10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1"/>
  <sheetViews>
    <sheetView workbookViewId="0">
      <selection activeCell="F20" sqref="F20"/>
    </sheetView>
  </sheetViews>
  <sheetFormatPr defaultRowHeight="14.5" x14ac:dyDescent="0.35"/>
  <cols>
    <col min="13" max="13" width="9.1796875" style="5"/>
  </cols>
  <sheetData>
    <row r="1" spans="1:23" s="2" customFormat="1" x14ac:dyDescent="0.35">
      <c r="A1" s="2" t="s">
        <v>0</v>
      </c>
      <c r="B1" s="2" t="s">
        <v>2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8</v>
      </c>
      <c r="I1" s="2" t="s">
        <v>19</v>
      </c>
      <c r="J1" s="2" t="s">
        <v>6</v>
      </c>
      <c r="K1" s="2" t="s">
        <v>7</v>
      </c>
      <c r="L1" s="2" t="s">
        <v>17</v>
      </c>
      <c r="M1" s="2" t="s">
        <v>8</v>
      </c>
      <c r="N1" s="2" t="s">
        <v>9</v>
      </c>
      <c r="O1" s="2" t="s">
        <v>11</v>
      </c>
      <c r="P1" s="2" t="s">
        <v>12</v>
      </c>
      <c r="Q1" s="2" t="s">
        <v>10</v>
      </c>
      <c r="R1" s="2" t="s">
        <v>21</v>
      </c>
      <c r="S1" s="2" t="s">
        <v>23</v>
      </c>
      <c r="T1" s="2" t="s">
        <v>13</v>
      </c>
      <c r="U1" s="2" t="s">
        <v>14</v>
      </c>
      <c r="V1" s="2" t="s">
        <v>15</v>
      </c>
      <c r="W1" s="2" t="s">
        <v>16</v>
      </c>
    </row>
    <row r="2" spans="1:23" x14ac:dyDescent="0.35">
      <c r="A2" s="1">
        <v>1</v>
      </c>
      <c r="B2" s="1">
        <v>63</v>
      </c>
      <c r="C2">
        <v>87.3</v>
      </c>
      <c r="D2">
        <v>174.9</v>
      </c>
      <c r="E2">
        <v>283.39999999999998</v>
      </c>
      <c r="F2">
        <v>75.2</v>
      </c>
      <c r="G2">
        <v>173</v>
      </c>
      <c r="H2">
        <v>2.2999999999999998</v>
      </c>
      <c r="I2">
        <v>3.8</v>
      </c>
      <c r="J2">
        <v>18.7</v>
      </c>
      <c r="K2">
        <v>22.5</v>
      </c>
      <c r="L2">
        <v>294</v>
      </c>
      <c r="M2" s="6">
        <v>19.533333333333335</v>
      </c>
      <c r="N2" s="11">
        <v>2.2000000000000002</v>
      </c>
      <c r="O2">
        <v>101</v>
      </c>
      <c r="P2">
        <v>90</v>
      </c>
      <c r="Q2">
        <v>0</v>
      </c>
      <c r="R2">
        <v>3.8</v>
      </c>
      <c r="S2">
        <v>3</v>
      </c>
      <c r="T2">
        <v>178.5</v>
      </c>
      <c r="U2">
        <v>87.5</v>
      </c>
      <c r="V2">
        <f>U2/T2^2*10000</f>
        <v>27.461965178228152</v>
      </c>
      <c r="W2">
        <v>106</v>
      </c>
    </row>
    <row r="3" spans="1:23" x14ac:dyDescent="0.35">
      <c r="A3" s="1">
        <v>2</v>
      </c>
      <c r="B3" s="1">
        <v>61</v>
      </c>
      <c r="C3">
        <v>96.8</v>
      </c>
      <c r="D3">
        <v>37.200000000000003</v>
      </c>
      <c r="E3">
        <v>194.5</v>
      </c>
      <c r="F3">
        <v>82.3</v>
      </c>
      <c r="G3">
        <v>105</v>
      </c>
      <c r="H3">
        <v>1.3</v>
      </c>
      <c r="I3">
        <v>2.4</v>
      </c>
      <c r="J3">
        <v>20.6</v>
      </c>
      <c r="K3">
        <v>15.8</v>
      </c>
      <c r="L3">
        <v>255</v>
      </c>
      <c r="M3" s="6">
        <v>18.5</v>
      </c>
      <c r="N3" s="11">
        <v>2.4</v>
      </c>
      <c r="O3">
        <v>116.25</v>
      </c>
      <c r="P3">
        <v>72.5</v>
      </c>
      <c r="Q3">
        <v>0</v>
      </c>
      <c r="R3">
        <v>4</v>
      </c>
      <c r="S3">
        <v>1</v>
      </c>
      <c r="T3">
        <v>167.5</v>
      </c>
      <c r="U3">
        <v>75</v>
      </c>
      <c r="V3">
        <f t="shared" ref="V3:V41" si="0">U3/T3^2*10000</f>
        <v>26.732011583871685</v>
      </c>
      <c r="W3">
        <v>96</v>
      </c>
    </row>
    <row r="4" spans="1:23" x14ac:dyDescent="0.35">
      <c r="A4" s="1">
        <v>3</v>
      </c>
      <c r="B4" s="1">
        <v>56</v>
      </c>
      <c r="C4">
        <v>86.72</v>
      </c>
      <c r="D4">
        <v>148.5</v>
      </c>
      <c r="E4">
        <v>201.7</v>
      </c>
      <c r="F4">
        <v>46.1</v>
      </c>
      <c r="G4">
        <v>126</v>
      </c>
      <c r="H4">
        <v>2.7</v>
      </c>
      <c r="I4">
        <v>4.4000000000000004</v>
      </c>
      <c r="J4">
        <v>13.6</v>
      </c>
      <c r="K4">
        <v>30.9</v>
      </c>
      <c r="L4">
        <v>227</v>
      </c>
      <c r="M4" s="6">
        <v>17.133333333333333</v>
      </c>
      <c r="N4" s="11">
        <v>1.6</v>
      </c>
      <c r="O4">
        <v>130</v>
      </c>
      <c r="P4">
        <v>78</v>
      </c>
      <c r="Q4">
        <v>0</v>
      </c>
      <c r="R4">
        <v>3.4</v>
      </c>
      <c r="S4">
        <v>2</v>
      </c>
      <c r="T4">
        <v>174</v>
      </c>
      <c r="U4">
        <v>91</v>
      </c>
      <c r="V4">
        <f t="shared" si="0"/>
        <v>30.056810675122207</v>
      </c>
      <c r="W4">
        <v>104</v>
      </c>
    </row>
    <row r="5" spans="1:23" x14ac:dyDescent="0.35">
      <c r="A5" s="1">
        <v>4</v>
      </c>
      <c r="B5" s="1">
        <v>68</v>
      </c>
      <c r="C5">
        <v>121</v>
      </c>
      <c r="D5">
        <v>100.3</v>
      </c>
      <c r="E5">
        <v>200.6</v>
      </c>
      <c r="F5">
        <v>53.4</v>
      </c>
      <c r="G5">
        <v>127</v>
      </c>
      <c r="H5">
        <v>2.4</v>
      </c>
      <c r="I5">
        <v>3.8</v>
      </c>
      <c r="J5">
        <v>16.3</v>
      </c>
      <c r="K5">
        <v>16.3</v>
      </c>
      <c r="L5">
        <v>177</v>
      </c>
      <c r="M5" s="6">
        <v>19.366666666666667</v>
      </c>
      <c r="N5" s="11">
        <v>2.5</v>
      </c>
      <c r="O5">
        <v>152.5</v>
      </c>
      <c r="P5">
        <v>96.25</v>
      </c>
      <c r="Q5">
        <v>0</v>
      </c>
      <c r="R5">
        <v>8.9</v>
      </c>
      <c r="S5">
        <v>1</v>
      </c>
      <c r="T5">
        <v>162</v>
      </c>
      <c r="U5">
        <v>67</v>
      </c>
      <c r="V5">
        <f t="shared" si="0"/>
        <v>25.529644871208657</v>
      </c>
      <c r="W5">
        <v>93</v>
      </c>
    </row>
    <row r="6" spans="1:23" x14ac:dyDescent="0.35">
      <c r="A6" s="1">
        <v>5</v>
      </c>
      <c r="B6" s="1">
        <v>60</v>
      </c>
      <c r="C6">
        <v>195.8</v>
      </c>
      <c r="D6">
        <v>204</v>
      </c>
      <c r="E6">
        <v>230.7</v>
      </c>
      <c r="F6">
        <v>43.4</v>
      </c>
      <c r="G6">
        <v>147</v>
      </c>
      <c r="H6">
        <v>3.4</v>
      </c>
      <c r="I6">
        <v>5.3</v>
      </c>
      <c r="J6">
        <v>16.5</v>
      </c>
      <c r="K6">
        <v>29.8</v>
      </c>
      <c r="L6">
        <v>366</v>
      </c>
      <c r="M6" s="6">
        <v>28.066666666666666</v>
      </c>
      <c r="N6" s="11">
        <v>4.3</v>
      </c>
      <c r="O6">
        <v>140</v>
      </c>
      <c r="P6">
        <v>88</v>
      </c>
      <c r="Q6">
        <v>0</v>
      </c>
      <c r="R6">
        <v>7.6</v>
      </c>
      <c r="S6">
        <v>1</v>
      </c>
      <c r="T6">
        <v>168.5</v>
      </c>
      <c r="U6">
        <v>76</v>
      </c>
      <c r="V6">
        <f t="shared" si="0"/>
        <v>26.767867992145742</v>
      </c>
      <c r="W6">
        <v>107</v>
      </c>
    </row>
    <row r="7" spans="1:23" x14ac:dyDescent="0.35">
      <c r="A7" s="1">
        <v>6</v>
      </c>
      <c r="B7" s="1">
        <v>60</v>
      </c>
      <c r="C7">
        <v>112.7</v>
      </c>
      <c r="D7">
        <v>98.1</v>
      </c>
      <c r="E7">
        <v>246.3</v>
      </c>
      <c r="F7">
        <v>65.2</v>
      </c>
      <c r="G7">
        <v>161</v>
      </c>
      <c r="H7">
        <v>2.5</v>
      </c>
      <c r="I7">
        <v>3.8</v>
      </c>
      <c r="J7">
        <v>33.700000000000003</v>
      </c>
      <c r="K7">
        <v>27.7</v>
      </c>
      <c r="L7">
        <v>235</v>
      </c>
      <c r="M7" s="6">
        <v>19.933333333333334</v>
      </c>
      <c r="N7" s="11">
        <v>2.7</v>
      </c>
      <c r="O7">
        <v>119</v>
      </c>
      <c r="P7">
        <v>80</v>
      </c>
      <c r="Q7">
        <v>0</v>
      </c>
      <c r="R7">
        <v>6.6</v>
      </c>
      <c r="S7">
        <v>1</v>
      </c>
      <c r="T7">
        <v>164</v>
      </c>
      <c r="U7">
        <v>74.5</v>
      </c>
      <c r="V7">
        <f t="shared" si="0"/>
        <v>27.699286139202854</v>
      </c>
      <c r="W7">
        <v>88</v>
      </c>
    </row>
    <row r="8" spans="1:23" x14ac:dyDescent="0.35">
      <c r="A8" s="1">
        <v>7</v>
      </c>
      <c r="B8" s="1">
        <v>57</v>
      </c>
      <c r="C8">
        <v>87.82</v>
      </c>
      <c r="D8">
        <v>151.4</v>
      </c>
      <c r="E8">
        <v>185.9</v>
      </c>
      <c r="F8">
        <v>48.9</v>
      </c>
      <c r="G8">
        <v>107</v>
      </c>
      <c r="H8">
        <v>2.2000000000000002</v>
      </c>
      <c r="I8">
        <v>3.8</v>
      </c>
      <c r="J8">
        <v>47.1</v>
      </c>
      <c r="K8">
        <v>30.6</v>
      </c>
      <c r="L8">
        <v>255</v>
      </c>
      <c r="M8" s="6">
        <v>18.2</v>
      </c>
      <c r="N8" s="11">
        <v>1.9</v>
      </c>
      <c r="O8">
        <v>146</v>
      </c>
      <c r="P8">
        <v>97</v>
      </c>
      <c r="Q8">
        <v>0</v>
      </c>
      <c r="R8">
        <v>10.199999999999999</v>
      </c>
      <c r="S8">
        <v>2</v>
      </c>
      <c r="T8">
        <v>156.5</v>
      </c>
      <c r="U8">
        <v>91.5</v>
      </c>
      <c r="V8">
        <f t="shared" si="0"/>
        <v>37.358756341291631</v>
      </c>
      <c r="W8">
        <v>116</v>
      </c>
    </row>
    <row r="9" spans="1:23" x14ac:dyDescent="0.35">
      <c r="A9" s="1">
        <v>8</v>
      </c>
      <c r="B9" s="1">
        <v>60</v>
      </c>
      <c r="C9">
        <v>96.47</v>
      </c>
      <c r="D9">
        <v>112</v>
      </c>
      <c r="E9">
        <v>203.7</v>
      </c>
      <c r="F9">
        <v>58.7</v>
      </c>
      <c r="G9">
        <v>123</v>
      </c>
      <c r="H9">
        <v>2.1</v>
      </c>
      <c r="I9">
        <v>3.5</v>
      </c>
      <c r="J9">
        <v>26.3</v>
      </c>
      <c r="K9">
        <v>36.4</v>
      </c>
      <c r="L9">
        <v>347</v>
      </c>
      <c r="M9" s="6">
        <v>16.7</v>
      </c>
      <c r="N9" s="11">
        <v>1.7</v>
      </c>
      <c r="O9">
        <v>170</v>
      </c>
      <c r="P9">
        <v>100</v>
      </c>
      <c r="Q9">
        <v>0</v>
      </c>
      <c r="R9">
        <v>8</v>
      </c>
      <c r="S9">
        <v>1</v>
      </c>
      <c r="T9">
        <v>166</v>
      </c>
      <c r="U9">
        <v>92</v>
      </c>
      <c r="V9">
        <f t="shared" si="0"/>
        <v>33.386558281318045</v>
      </c>
      <c r="W9">
        <v>112</v>
      </c>
    </row>
    <row r="10" spans="1:23" x14ac:dyDescent="0.35">
      <c r="A10" s="1">
        <v>9</v>
      </c>
      <c r="B10" s="1">
        <v>54</v>
      </c>
      <c r="C10">
        <v>127</v>
      </c>
      <c r="D10">
        <v>68.099999999999994</v>
      </c>
      <c r="E10">
        <v>208.7</v>
      </c>
      <c r="F10">
        <v>58.7</v>
      </c>
      <c r="G10">
        <v>136</v>
      </c>
      <c r="H10">
        <v>2.2999999999999998</v>
      </c>
      <c r="I10">
        <v>3.6</v>
      </c>
      <c r="J10">
        <v>26.2</v>
      </c>
      <c r="K10">
        <v>61.5</v>
      </c>
      <c r="L10">
        <v>192</v>
      </c>
      <c r="M10" s="6">
        <v>16.400000000000002</v>
      </c>
      <c r="N10" s="11">
        <v>1.9</v>
      </c>
      <c r="O10">
        <v>112.5</v>
      </c>
      <c r="P10">
        <v>72.5</v>
      </c>
      <c r="Q10">
        <v>0</v>
      </c>
      <c r="R10">
        <v>4.5</v>
      </c>
      <c r="S10">
        <v>1</v>
      </c>
      <c r="T10">
        <v>169.5</v>
      </c>
      <c r="U10">
        <v>84</v>
      </c>
      <c r="V10">
        <f t="shared" si="0"/>
        <v>29.237476179288382</v>
      </c>
      <c r="W10">
        <v>111</v>
      </c>
    </row>
    <row r="11" spans="1:23" x14ac:dyDescent="0.35">
      <c r="A11" s="1">
        <v>10</v>
      </c>
      <c r="B11" s="1">
        <v>67</v>
      </c>
      <c r="C11">
        <v>89.6</v>
      </c>
      <c r="D11">
        <v>104.9</v>
      </c>
      <c r="E11">
        <v>211.3</v>
      </c>
      <c r="F11">
        <v>56.7</v>
      </c>
      <c r="G11">
        <v>134</v>
      </c>
      <c r="H11">
        <v>2.4</v>
      </c>
      <c r="I11">
        <v>3.7</v>
      </c>
      <c r="J11">
        <v>18.899999999999999</v>
      </c>
      <c r="K11">
        <v>22.2</v>
      </c>
      <c r="L11">
        <v>235</v>
      </c>
      <c r="M11" s="6">
        <v>18</v>
      </c>
      <c r="N11" s="11">
        <v>3.3</v>
      </c>
      <c r="O11">
        <v>133.75</v>
      </c>
      <c r="P11">
        <v>72.5</v>
      </c>
      <c r="Q11">
        <v>0</v>
      </c>
      <c r="R11">
        <v>5.8</v>
      </c>
      <c r="S11">
        <v>1</v>
      </c>
      <c r="T11">
        <v>164.5</v>
      </c>
      <c r="U11">
        <v>80</v>
      </c>
      <c r="V11">
        <f t="shared" si="0"/>
        <v>29.563658872331189</v>
      </c>
      <c r="W11">
        <v>105</v>
      </c>
    </row>
    <row r="12" spans="1:23" x14ac:dyDescent="0.35">
      <c r="A12" s="1">
        <v>11</v>
      </c>
      <c r="B12" s="1">
        <v>58</v>
      </c>
      <c r="C12">
        <v>72.5</v>
      </c>
      <c r="D12">
        <v>59.4</v>
      </c>
      <c r="E12">
        <v>219</v>
      </c>
      <c r="F12">
        <v>67.900000000000006</v>
      </c>
      <c r="G12">
        <v>139</v>
      </c>
      <c r="H12">
        <v>2</v>
      </c>
      <c r="I12">
        <v>3.2</v>
      </c>
      <c r="J12">
        <v>23.4</v>
      </c>
      <c r="K12">
        <v>11.9</v>
      </c>
      <c r="L12">
        <v>181</v>
      </c>
      <c r="M12" s="6">
        <v>18.833333333333332</v>
      </c>
      <c r="N12" s="11">
        <v>1.9</v>
      </c>
      <c r="O12">
        <v>140.5</v>
      </c>
      <c r="P12">
        <v>96</v>
      </c>
      <c r="Q12">
        <v>0</v>
      </c>
      <c r="R12">
        <v>8</v>
      </c>
      <c r="S12">
        <v>1</v>
      </c>
      <c r="T12">
        <v>158</v>
      </c>
      <c r="U12">
        <v>96</v>
      </c>
      <c r="V12">
        <f t="shared" si="0"/>
        <v>38.455375741067137</v>
      </c>
      <c r="W12">
        <v>117</v>
      </c>
    </row>
    <row r="13" spans="1:23" x14ac:dyDescent="0.35">
      <c r="A13" s="1">
        <v>12</v>
      </c>
      <c r="B13" s="1">
        <v>61</v>
      </c>
      <c r="C13">
        <v>87.16</v>
      </c>
      <c r="D13">
        <v>142.9</v>
      </c>
      <c r="E13">
        <v>242.9</v>
      </c>
      <c r="F13">
        <v>51.4</v>
      </c>
      <c r="G13">
        <v>163</v>
      </c>
      <c r="H13">
        <v>3.2</v>
      </c>
      <c r="I13">
        <v>4.7</v>
      </c>
      <c r="J13">
        <v>27.8</v>
      </c>
      <c r="K13">
        <v>49.2</v>
      </c>
      <c r="L13">
        <v>312</v>
      </c>
      <c r="M13" s="6">
        <v>19</v>
      </c>
      <c r="N13" s="11">
        <v>2.2000000000000002</v>
      </c>
      <c r="O13">
        <v>140</v>
      </c>
      <c r="P13">
        <v>90</v>
      </c>
      <c r="Q13">
        <v>0</v>
      </c>
      <c r="R13">
        <v>6.1</v>
      </c>
      <c r="S13">
        <v>3</v>
      </c>
      <c r="T13">
        <v>155.5</v>
      </c>
      <c r="U13">
        <v>74.5</v>
      </c>
      <c r="V13">
        <f t="shared" si="0"/>
        <v>30.810268711034833</v>
      </c>
      <c r="W13">
        <v>103</v>
      </c>
    </row>
    <row r="14" spans="1:23" x14ac:dyDescent="0.35">
      <c r="A14" s="1">
        <v>13</v>
      </c>
      <c r="B14" s="1">
        <v>60</v>
      </c>
      <c r="C14">
        <v>85.1</v>
      </c>
      <c r="D14">
        <v>81.599999999999994</v>
      </c>
      <c r="E14">
        <v>256.39999999999998</v>
      </c>
      <c r="F14">
        <v>75</v>
      </c>
      <c r="G14">
        <v>165</v>
      </c>
      <c r="H14">
        <v>2.2000000000000002</v>
      </c>
      <c r="I14">
        <v>3.4</v>
      </c>
      <c r="J14">
        <v>15.2</v>
      </c>
      <c r="K14">
        <v>26.7</v>
      </c>
      <c r="L14">
        <v>205</v>
      </c>
      <c r="M14" s="6">
        <v>17.466666666666665</v>
      </c>
      <c r="N14" s="12">
        <v>1.7</v>
      </c>
      <c r="O14">
        <v>140</v>
      </c>
      <c r="P14">
        <v>90</v>
      </c>
      <c r="Q14">
        <v>0</v>
      </c>
      <c r="R14">
        <v>8</v>
      </c>
      <c r="S14">
        <v>1</v>
      </c>
      <c r="T14">
        <v>167</v>
      </c>
      <c r="U14">
        <v>93</v>
      </c>
      <c r="V14">
        <f t="shared" si="0"/>
        <v>33.346480691311989</v>
      </c>
      <c r="W14">
        <v>114</v>
      </c>
    </row>
    <row r="15" spans="1:23" x14ac:dyDescent="0.35">
      <c r="A15" s="1">
        <v>14</v>
      </c>
      <c r="B15" s="1">
        <v>60</v>
      </c>
      <c r="C15">
        <v>82.3</v>
      </c>
      <c r="D15">
        <v>134.6</v>
      </c>
      <c r="E15">
        <v>318.3</v>
      </c>
      <c r="F15">
        <v>67.2</v>
      </c>
      <c r="G15">
        <v>224</v>
      </c>
      <c r="H15">
        <v>3.3</v>
      </c>
      <c r="I15">
        <v>4.7</v>
      </c>
      <c r="J15">
        <v>30.7</v>
      </c>
      <c r="K15">
        <v>32.799999999999997</v>
      </c>
      <c r="L15">
        <v>276</v>
      </c>
      <c r="M15" s="6">
        <v>18.2</v>
      </c>
      <c r="N15" s="11">
        <v>2</v>
      </c>
      <c r="O15">
        <v>141.25</v>
      </c>
      <c r="P15">
        <v>91.25</v>
      </c>
      <c r="Q15">
        <v>0</v>
      </c>
      <c r="R15">
        <v>6.5</v>
      </c>
      <c r="S15">
        <v>1</v>
      </c>
      <c r="T15">
        <v>175.5</v>
      </c>
      <c r="U15">
        <v>96</v>
      </c>
      <c r="V15">
        <f t="shared" si="0"/>
        <v>31.168578177125188</v>
      </c>
      <c r="W15">
        <v>115</v>
      </c>
    </row>
    <row r="16" spans="1:23" x14ac:dyDescent="0.35">
      <c r="A16" s="1">
        <v>15</v>
      </c>
      <c r="B16" s="1">
        <v>55</v>
      </c>
      <c r="C16">
        <v>127</v>
      </c>
      <c r="D16">
        <v>163.69999999999999</v>
      </c>
      <c r="E16">
        <v>169.7</v>
      </c>
      <c r="F16">
        <v>42.5</v>
      </c>
      <c r="G16">
        <v>94</v>
      </c>
      <c r="H16">
        <v>2.2000000000000002</v>
      </c>
      <c r="I16">
        <v>4</v>
      </c>
      <c r="J16">
        <v>15.9</v>
      </c>
      <c r="K16">
        <v>22.5</v>
      </c>
      <c r="L16">
        <v>215</v>
      </c>
      <c r="M16" s="6">
        <v>18.933333333333334</v>
      </c>
      <c r="N16" s="12">
        <v>1.9</v>
      </c>
      <c r="O16">
        <v>136.25</v>
      </c>
      <c r="P16">
        <v>82.5</v>
      </c>
      <c r="Q16">
        <v>0</v>
      </c>
      <c r="R16">
        <v>5.2</v>
      </c>
      <c r="S16">
        <v>1</v>
      </c>
      <c r="T16">
        <v>168.5</v>
      </c>
      <c r="U16">
        <v>82.5</v>
      </c>
      <c r="V16">
        <f t="shared" si="0"/>
        <v>29.057225123052945</v>
      </c>
      <c r="W16">
        <v>100</v>
      </c>
    </row>
    <row r="17" spans="1:23" x14ac:dyDescent="0.35">
      <c r="A17" s="1">
        <v>16</v>
      </c>
      <c r="B17" s="1">
        <v>63</v>
      </c>
      <c r="C17">
        <v>94.36</v>
      </c>
      <c r="D17">
        <v>101.6</v>
      </c>
      <c r="E17">
        <v>251.1</v>
      </c>
      <c r="F17">
        <v>68.5</v>
      </c>
      <c r="G17">
        <v>162</v>
      </c>
      <c r="H17">
        <v>2.4</v>
      </c>
      <c r="I17">
        <v>3.7</v>
      </c>
      <c r="J17">
        <v>24.2</v>
      </c>
      <c r="K17">
        <v>34.700000000000003</v>
      </c>
      <c r="L17">
        <v>256</v>
      </c>
      <c r="M17" s="6">
        <v>17.766666666666666</v>
      </c>
      <c r="N17" s="11">
        <v>1.5</v>
      </c>
      <c r="O17">
        <v>160.5</v>
      </c>
      <c r="P17">
        <v>90</v>
      </c>
      <c r="Q17">
        <v>0</v>
      </c>
      <c r="R17">
        <v>8</v>
      </c>
      <c r="S17">
        <v>2</v>
      </c>
      <c r="T17">
        <v>163.5</v>
      </c>
      <c r="U17">
        <v>87</v>
      </c>
      <c r="V17">
        <f t="shared" si="0"/>
        <v>32.544959739640326</v>
      </c>
      <c r="W17">
        <v>113</v>
      </c>
    </row>
    <row r="18" spans="1:23" x14ac:dyDescent="0.35">
      <c r="A18" s="1">
        <v>17</v>
      </c>
      <c r="B18" s="1">
        <v>57</v>
      </c>
      <c r="C18">
        <v>98.9</v>
      </c>
      <c r="D18">
        <v>110.5</v>
      </c>
      <c r="E18">
        <v>233.4</v>
      </c>
      <c r="F18">
        <v>74.400000000000006</v>
      </c>
      <c r="G18">
        <v>137</v>
      </c>
      <c r="H18">
        <v>1.8</v>
      </c>
      <c r="I18">
        <v>3.1</v>
      </c>
      <c r="J18">
        <v>24.7</v>
      </c>
      <c r="K18">
        <v>24.7</v>
      </c>
      <c r="L18">
        <v>199</v>
      </c>
      <c r="M18" s="6">
        <v>18.433333333333334</v>
      </c>
      <c r="N18" s="11">
        <v>2.1</v>
      </c>
      <c r="O18">
        <v>158</v>
      </c>
      <c r="P18">
        <v>100</v>
      </c>
      <c r="Q18">
        <v>0</v>
      </c>
      <c r="R18">
        <v>6.8</v>
      </c>
      <c r="S18">
        <v>1</v>
      </c>
      <c r="T18">
        <v>172</v>
      </c>
      <c r="U18">
        <v>62</v>
      </c>
      <c r="V18">
        <f t="shared" si="0"/>
        <v>20.957274202271499</v>
      </c>
      <c r="W18">
        <v>91</v>
      </c>
    </row>
    <row r="19" spans="1:23" x14ac:dyDescent="0.35">
      <c r="A19" s="1">
        <v>18</v>
      </c>
      <c r="B19" s="1">
        <v>59</v>
      </c>
      <c r="C19">
        <v>181.6</v>
      </c>
      <c r="D19">
        <v>378.1</v>
      </c>
      <c r="E19">
        <v>251.3</v>
      </c>
      <c r="F19">
        <v>39.1</v>
      </c>
      <c r="G19">
        <v>137</v>
      </c>
      <c r="H19">
        <v>3.5</v>
      </c>
      <c r="I19">
        <v>6.4</v>
      </c>
      <c r="J19">
        <v>15.9</v>
      </c>
      <c r="K19">
        <v>23.8</v>
      </c>
      <c r="L19">
        <v>286</v>
      </c>
      <c r="M19" s="6">
        <v>20.3</v>
      </c>
      <c r="N19" s="11">
        <v>2.7</v>
      </c>
      <c r="O19">
        <v>123.75</v>
      </c>
      <c r="P19">
        <v>82.5</v>
      </c>
      <c r="Q19">
        <v>0</v>
      </c>
      <c r="R19">
        <v>6.5</v>
      </c>
      <c r="S19">
        <v>2</v>
      </c>
      <c r="T19">
        <v>164</v>
      </c>
      <c r="U19">
        <v>89</v>
      </c>
      <c r="V19">
        <f t="shared" si="0"/>
        <v>33.090422367638311</v>
      </c>
      <c r="W19">
        <v>110</v>
      </c>
    </row>
    <row r="20" spans="1:23" x14ac:dyDescent="0.35">
      <c r="A20" s="1">
        <v>19</v>
      </c>
      <c r="B20" s="1">
        <v>56</v>
      </c>
      <c r="C20">
        <v>108.1</v>
      </c>
      <c r="D20">
        <v>44.2</v>
      </c>
      <c r="E20">
        <v>170.3</v>
      </c>
      <c r="F20">
        <v>50.9</v>
      </c>
      <c r="G20">
        <v>111</v>
      </c>
      <c r="H20">
        <v>2.2000000000000002</v>
      </c>
      <c r="I20">
        <v>3.3</v>
      </c>
      <c r="J20">
        <v>23</v>
      </c>
      <c r="K20">
        <v>22.4</v>
      </c>
      <c r="L20">
        <v>179</v>
      </c>
      <c r="M20" s="6">
        <v>18.566666666666666</v>
      </c>
      <c r="N20" s="11">
        <v>1.7</v>
      </c>
      <c r="O20">
        <v>150</v>
      </c>
      <c r="P20">
        <v>80</v>
      </c>
      <c r="Q20">
        <v>0</v>
      </c>
      <c r="R20">
        <v>5</v>
      </c>
      <c r="S20">
        <v>1</v>
      </c>
      <c r="T20">
        <v>171.5</v>
      </c>
      <c r="U20">
        <v>77</v>
      </c>
      <c r="V20">
        <f t="shared" si="0"/>
        <v>26.179568037127385</v>
      </c>
      <c r="W20">
        <v>98</v>
      </c>
    </row>
    <row r="21" spans="1:23" x14ac:dyDescent="0.35">
      <c r="A21" s="1">
        <v>20</v>
      </c>
      <c r="B21" s="1">
        <v>64</v>
      </c>
      <c r="C21">
        <v>93.5</v>
      </c>
      <c r="D21">
        <v>178.3</v>
      </c>
      <c r="E21">
        <v>214.5</v>
      </c>
      <c r="F21">
        <v>52.9</v>
      </c>
      <c r="G21">
        <v>126</v>
      </c>
      <c r="H21">
        <v>2.4</v>
      </c>
      <c r="I21">
        <v>4.0999999999999996</v>
      </c>
      <c r="J21">
        <v>13.6</v>
      </c>
      <c r="K21">
        <v>29.1</v>
      </c>
      <c r="L21">
        <v>221</v>
      </c>
      <c r="M21" s="6">
        <v>19.066666666666666</v>
      </c>
      <c r="N21" s="11">
        <v>2.4</v>
      </c>
      <c r="O21">
        <v>127</v>
      </c>
      <c r="P21">
        <v>80</v>
      </c>
      <c r="Q21">
        <v>0</v>
      </c>
      <c r="R21">
        <v>5.8</v>
      </c>
      <c r="S21">
        <v>2</v>
      </c>
      <c r="T21">
        <v>170.5</v>
      </c>
      <c r="U21">
        <v>86.5</v>
      </c>
      <c r="V21">
        <f t="shared" si="0"/>
        <v>29.75550605859943</v>
      </c>
      <c r="W21">
        <v>111</v>
      </c>
    </row>
    <row r="22" spans="1:23" x14ac:dyDescent="0.35">
      <c r="A22" s="1">
        <v>21</v>
      </c>
      <c r="B22" s="1">
        <v>61</v>
      </c>
      <c r="C22">
        <v>99.1</v>
      </c>
      <c r="D22">
        <v>213.6</v>
      </c>
      <c r="E22">
        <v>235.7</v>
      </c>
      <c r="F22">
        <v>45.8</v>
      </c>
      <c r="G22">
        <v>147</v>
      </c>
      <c r="H22">
        <v>3.2</v>
      </c>
      <c r="I22">
        <v>5.0999999999999996</v>
      </c>
      <c r="J22">
        <v>17.5</v>
      </c>
      <c r="K22">
        <v>26.1</v>
      </c>
      <c r="L22">
        <v>188</v>
      </c>
      <c r="M22" s="6">
        <v>19.2</v>
      </c>
      <c r="N22" s="11">
        <v>1.8</v>
      </c>
      <c r="O22">
        <v>145</v>
      </c>
      <c r="P22">
        <v>90</v>
      </c>
      <c r="Q22">
        <v>0</v>
      </c>
      <c r="R22">
        <v>3.6</v>
      </c>
      <c r="S22">
        <v>1</v>
      </c>
      <c r="T22">
        <v>169</v>
      </c>
      <c r="U22">
        <v>82</v>
      </c>
      <c r="V22">
        <f t="shared" si="0"/>
        <v>28.710479324953607</v>
      </c>
      <c r="W22">
        <v>104</v>
      </c>
    </row>
    <row r="23" spans="1:23" x14ac:dyDescent="0.35">
      <c r="A23" s="1">
        <v>22</v>
      </c>
      <c r="B23" s="1">
        <v>56</v>
      </c>
      <c r="C23">
        <v>106</v>
      </c>
      <c r="D23">
        <v>250.4</v>
      </c>
      <c r="E23">
        <v>177</v>
      </c>
      <c r="F23">
        <v>33</v>
      </c>
      <c r="G23">
        <v>94</v>
      </c>
      <c r="H23">
        <v>2.8</v>
      </c>
      <c r="I23">
        <v>5.4</v>
      </c>
      <c r="J23">
        <v>34.4</v>
      </c>
      <c r="K23">
        <v>39</v>
      </c>
      <c r="L23">
        <v>182</v>
      </c>
      <c r="M23" s="6">
        <v>18.633333333333333</v>
      </c>
      <c r="N23" s="11">
        <v>1.9</v>
      </c>
      <c r="O23">
        <v>135</v>
      </c>
      <c r="P23">
        <v>86.25</v>
      </c>
      <c r="Q23">
        <v>1</v>
      </c>
      <c r="R23">
        <v>4.8</v>
      </c>
      <c r="S23">
        <v>1</v>
      </c>
      <c r="T23">
        <v>173</v>
      </c>
      <c r="U23">
        <v>89</v>
      </c>
      <c r="V23">
        <f t="shared" si="0"/>
        <v>29.737044338267236</v>
      </c>
      <c r="W23">
        <v>105</v>
      </c>
    </row>
    <row r="24" spans="1:23" x14ac:dyDescent="0.35">
      <c r="A24" s="1">
        <v>23</v>
      </c>
      <c r="B24" s="1">
        <v>62</v>
      </c>
      <c r="C24">
        <v>105.4</v>
      </c>
      <c r="D24">
        <v>114.1</v>
      </c>
      <c r="E24">
        <v>236</v>
      </c>
      <c r="F24">
        <v>56.2</v>
      </c>
      <c r="G24">
        <v>157</v>
      </c>
      <c r="H24">
        <v>2.8</v>
      </c>
      <c r="I24">
        <v>4.2</v>
      </c>
      <c r="J24">
        <v>31.4</v>
      </c>
      <c r="K24">
        <v>28.4</v>
      </c>
      <c r="L24">
        <v>223</v>
      </c>
      <c r="M24" s="6">
        <v>17.533333333333335</v>
      </c>
      <c r="N24" s="11">
        <v>1.7</v>
      </c>
      <c r="O24">
        <v>116</v>
      </c>
      <c r="P24">
        <v>76</v>
      </c>
      <c r="Q24">
        <v>0</v>
      </c>
      <c r="R24">
        <v>5.0999999999999996</v>
      </c>
      <c r="S24">
        <v>2</v>
      </c>
      <c r="T24">
        <v>165</v>
      </c>
      <c r="U24">
        <v>78</v>
      </c>
      <c r="V24">
        <f t="shared" si="0"/>
        <v>28.65013774104683</v>
      </c>
      <c r="W24">
        <v>99</v>
      </c>
    </row>
    <row r="25" spans="1:23" x14ac:dyDescent="0.35">
      <c r="A25" s="1">
        <v>24</v>
      </c>
      <c r="B25" s="1">
        <v>61</v>
      </c>
      <c r="C25">
        <v>129</v>
      </c>
      <c r="D25">
        <v>180.4</v>
      </c>
      <c r="E25">
        <v>237.6</v>
      </c>
      <c r="F25">
        <v>51.7</v>
      </c>
      <c r="G25">
        <v>150</v>
      </c>
      <c r="H25">
        <v>2.9</v>
      </c>
      <c r="I25">
        <v>4.5999999999999996</v>
      </c>
      <c r="J25">
        <v>21.6</v>
      </c>
      <c r="K25">
        <v>32</v>
      </c>
      <c r="L25">
        <v>269</v>
      </c>
      <c r="M25" s="6">
        <v>18.266666666666666</v>
      </c>
      <c r="N25" s="11">
        <v>1.5</v>
      </c>
      <c r="O25">
        <v>156.25</v>
      </c>
      <c r="P25">
        <v>91.25</v>
      </c>
      <c r="Q25">
        <v>0</v>
      </c>
      <c r="R25">
        <v>7.6</v>
      </c>
      <c r="S25">
        <v>3</v>
      </c>
      <c r="T25">
        <v>168.5</v>
      </c>
      <c r="U25">
        <v>96</v>
      </c>
      <c r="V25">
        <f t="shared" si="0"/>
        <v>33.812043779552518</v>
      </c>
      <c r="W25">
        <v>114</v>
      </c>
    </row>
    <row r="26" spans="1:23" x14ac:dyDescent="0.35">
      <c r="A26" s="1">
        <v>25</v>
      </c>
      <c r="B26" s="1">
        <v>59</v>
      </c>
      <c r="C26">
        <v>88.5</v>
      </c>
      <c r="D26">
        <v>326.5</v>
      </c>
      <c r="E26">
        <v>276.2</v>
      </c>
      <c r="F26">
        <v>49.4</v>
      </c>
      <c r="G26">
        <v>162</v>
      </c>
      <c r="H26">
        <v>3.3</v>
      </c>
      <c r="I26">
        <v>5.6</v>
      </c>
      <c r="J26">
        <v>28.9</v>
      </c>
      <c r="K26">
        <v>34.9</v>
      </c>
      <c r="L26">
        <v>291</v>
      </c>
      <c r="M26" s="6">
        <v>16.7</v>
      </c>
      <c r="N26" s="11">
        <v>1.5</v>
      </c>
      <c r="O26">
        <v>160.5</v>
      </c>
      <c r="P26">
        <v>98</v>
      </c>
      <c r="Q26">
        <v>0</v>
      </c>
      <c r="R26">
        <v>8</v>
      </c>
      <c r="S26">
        <v>1</v>
      </c>
      <c r="T26">
        <v>163.5</v>
      </c>
      <c r="U26">
        <v>96</v>
      </c>
      <c r="V26">
        <f t="shared" si="0"/>
        <v>35.911679712706558</v>
      </c>
      <c r="W26">
        <v>117</v>
      </c>
    </row>
    <row r="27" spans="1:23" x14ac:dyDescent="0.35">
      <c r="A27" s="1">
        <v>26</v>
      </c>
      <c r="B27" s="1">
        <v>57</v>
      </c>
      <c r="C27">
        <v>98.53</v>
      </c>
      <c r="D27">
        <v>148.19999999999999</v>
      </c>
      <c r="E27">
        <v>244.8</v>
      </c>
      <c r="F27">
        <v>52.7</v>
      </c>
      <c r="G27">
        <v>162</v>
      </c>
      <c r="H27">
        <v>3.1</v>
      </c>
      <c r="I27">
        <v>4.5999999999999996</v>
      </c>
      <c r="J27">
        <v>21.3</v>
      </c>
      <c r="K27">
        <v>18.2</v>
      </c>
      <c r="L27">
        <v>221</v>
      </c>
      <c r="M27" s="6">
        <v>18.933333333333334</v>
      </c>
      <c r="N27" s="11">
        <v>2.2000000000000002</v>
      </c>
      <c r="O27">
        <v>140</v>
      </c>
      <c r="P27">
        <v>90</v>
      </c>
      <c r="Q27">
        <v>0</v>
      </c>
      <c r="R27">
        <v>8.4</v>
      </c>
      <c r="S27">
        <v>1</v>
      </c>
      <c r="T27">
        <v>164</v>
      </c>
      <c r="U27">
        <v>95.5</v>
      </c>
      <c r="V27">
        <f t="shared" si="0"/>
        <v>35.507138607971449</v>
      </c>
      <c r="W27">
        <v>113</v>
      </c>
    </row>
    <row r="28" spans="1:23" x14ac:dyDescent="0.35">
      <c r="A28" s="1">
        <v>27</v>
      </c>
      <c r="B28" s="1">
        <v>57</v>
      </c>
      <c r="C28">
        <v>89.59</v>
      </c>
      <c r="D28">
        <v>52.7</v>
      </c>
      <c r="E28">
        <v>183.3</v>
      </c>
      <c r="F28">
        <v>55.1</v>
      </c>
      <c r="G28">
        <v>118</v>
      </c>
      <c r="H28">
        <v>2.1</v>
      </c>
      <c r="I28">
        <v>3.3</v>
      </c>
      <c r="J28">
        <v>52.2</v>
      </c>
      <c r="K28">
        <v>33.200000000000003</v>
      </c>
      <c r="L28">
        <v>233</v>
      </c>
      <c r="M28" s="6">
        <v>16.633333333333333</v>
      </c>
      <c r="N28" s="11">
        <v>1.9</v>
      </c>
      <c r="O28">
        <v>121</v>
      </c>
      <c r="P28">
        <v>80</v>
      </c>
      <c r="Q28">
        <v>0</v>
      </c>
      <c r="R28">
        <v>7.1</v>
      </c>
      <c r="S28">
        <v>1</v>
      </c>
      <c r="T28">
        <v>166</v>
      </c>
      <c r="U28">
        <v>90.5</v>
      </c>
      <c r="V28">
        <f t="shared" si="0"/>
        <v>32.842212222383509</v>
      </c>
      <c r="W28">
        <v>109</v>
      </c>
    </row>
    <row r="29" spans="1:23" x14ac:dyDescent="0.35">
      <c r="A29" s="1">
        <v>28</v>
      </c>
      <c r="B29" s="1">
        <v>59</v>
      </c>
      <c r="C29">
        <v>126.4</v>
      </c>
      <c r="D29">
        <v>391.4</v>
      </c>
      <c r="E29">
        <v>234.8</v>
      </c>
      <c r="F29">
        <v>38.4</v>
      </c>
      <c r="G29">
        <v>118</v>
      </c>
      <c r="H29">
        <v>3.1</v>
      </c>
      <c r="I29">
        <v>6.1</v>
      </c>
      <c r="J29">
        <v>42.3</v>
      </c>
      <c r="K29">
        <v>62.9</v>
      </c>
      <c r="L29">
        <v>261</v>
      </c>
      <c r="M29" s="6">
        <v>20.466666666666665</v>
      </c>
      <c r="N29" s="11">
        <v>2.1</v>
      </c>
      <c r="O29">
        <v>102.5</v>
      </c>
      <c r="P29">
        <v>54</v>
      </c>
      <c r="Q29">
        <v>0</v>
      </c>
      <c r="R29">
        <v>4.8</v>
      </c>
      <c r="S29">
        <v>1</v>
      </c>
      <c r="T29">
        <v>164</v>
      </c>
      <c r="U29">
        <v>75</v>
      </c>
      <c r="V29">
        <f t="shared" si="0"/>
        <v>27.885187388459251</v>
      </c>
      <c r="W29">
        <v>89</v>
      </c>
    </row>
    <row r="30" spans="1:23" x14ac:dyDescent="0.35">
      <c r="A30" s="1">
        <v>29</v>
      </c>
      <c r="B30" s="1">
        <v>57</v>
      </c>
      <c r="C30">
        <v>136</v>
      </c>
      <c r="D30">
        <v>89.9</v>
      </c>
      <c r="E30">
        <v>198.1</v>
      </c>
      <c r="F30">
        <v>56.4</v>
      </c>
      <c r="G30">
        <v>124</v>
      </c>
      <c r="H30">
        <v>2.2000000000000002</v>
      </c>
      <c r="I30">
        <v>3.5</v>
      </c>
      <c r="J30">
        <v>13.4</v>
      </c>
      <c r="K30">
        <v>9.8000000000000007</v>
      </c>
      <c r="L30">
        <v>232</v>
      </c>
      <c r="M30" s="6">
        <v>19.733333333333334</v>
      </c>
      <c r="N30" s="11">
        <v>3.8</v>
      </c>
      <c r="O30">
        <v>122.5</v>
      </c>
      <c r="P30">
        <v>74.25</v>
      </c>
      <c r="Q30">
        <v>0</v>
      </c>
      <c r="R30">
        <v>6.8</v>
      </c>
      <c r="S30">
        <v>1</v>
      </c>
      <c r="T30">
        <v>160.5</v>
      </c>
      <c r="U30">
        <v>80</v>
      </c>
      <c r="V30">
        <f t="shared" si="0"/>
        <v>31.055599227491967</v>
      </c>
      <c r="W30">
        <v>110</v>
      </c>
    </row>
    <row r="31" spans="1:23" x14ac:dyDescent="0.35">
      <c r="A31" s="1">
        <v>30</v>
      </c>
      <c r="B31" s="1">
        <v>59</v>
      </c>
      <c r="C31">
        <v>97.7</v>
      </c>
      <c r="D31">
        <v>168.2</v>
      </c>
      <c r="E31">
        <v>256.60000000000002</v>
      </c>
      <c r="F31">
        <v>70.900000000000006</v>
      </c>
      <c r="G31">
        <v>152</v>
      </c>
      <c r="H31">
        <v>2.1</v>
      </c>
      <c r="I31">
        <v>3.6</v>
      </c>
      <c r="J31">
        <v>20.399999999999999</v>
      </c>
      <c r="K31">
        <v>26.7</v>
      </c>
      <c r="L31">
        <v>253</v>
      </c>
      <c r="M31" s="6">
        <v>20.066666666666666</v>
      </c>
      <c r="N31" s="11">
        <v>2.8</v>
      </c>
      <c r="O31">
        <v>115</v>
      </c>
      <c r="P31">
        <v>80</v>
      </c>
      <c r="Q31">
        <v>0</v>
      </c>
      <c r="R31">
        <v>8.3000000000000007</v>
      </c>
      <c r="S31">
        <v>2</v>
      </c>
      <c r="T31">
        <v>179</v>
      </c>
      <c r="U31">
        <v>113</v>
      </c>
      <c r="V31">
        <f t="shared" si="0"/>
        <v>35.267313754252363</v>
      </c>
      <c r="W31">
        <v>124</v>
      </c>
    </row>
    <row r="32" spans="1:23" x14ac:dyDescent="0.35">
      <c r="A32" s="1">
        <v>31</v>
      </c>
      <c r="B32" s="1">
        <v>62</v>
      </c>
      <c r="C32">
        <v>110</v>
      </c>
      <c r="D32">
        <v>139.80000000000001</v>
      </c>
      <c r="E32">
        <v>251.8</v>
      </c>
      <c r="F32">
        <v>83.1</v>
      </c>
      <c r="G32">
        <v>141</v>
      </c>
      <c r="H32">
        <v>1.7</v>
      </c>
      <c r="I32">
        <v>3</v>
      </c>
      <c r="J32">
        <v>17.2</v>
      </c>
      <c r="K32">
        <v>21.8</v>
      </c>
      <c r="L32">
        <v>221</v>
      </c>
      <c r="M32" s="6">
        <v>19.900000000000002</v>
      </c>
      <c r="N32" s="11">
        <v>3.4</v>
      </c>
      <c r="O32">
        <v>93.75</v>
      </c>
      <c r="P32">
        <v>65</v>
      </c>
      <c r="Q32">
        <v>0</v>
      </c>
      <c r="R32">
        <v>4.8</v>
      </c>
      <c r="S32">
        <v>2</v>
      </c>
      <c r="T32">
        <v>169.5</v>
      </c>
      <c r="U32">
        <v>95</v>
      </c>
      <c r="V32">
        <f t="shared" si="0"/>
        <v>33.066193298004713</v>
      </c>
      <c r="W32">
        <v>123</v>
      </c>
    </row>
    <row r="33" spans="1:23" x14ac:dyDescent="0.35">
      <c r="A33" s="1">
        <v>32</v>
      </c>
      <c r="B33" s="1">
        <v>58</v>
      </c>
      <c r="C33">
        <v>95.4</v>
      </c>
      <c r="D33">
        <v>205.5</v>
      </c>
      <c r="E33">
        <v>204.8</v>
      </c>
      <c r="F33">
        <v>42.5</v>
      </c>
      <c r="G33">
        <v>121</v>
      </c>
      <c r="H33">
        <v>2.8</v>
      </c>
      <c r="I33">
        <v>4.8</v>
      </c>
      <c r="J33">
        <v>20.5</v>
      </c>
      <c r="K33">
        <v>24.5</v>
      </c>
      <c r="L33">
        <v>195</v>
      </c>
      <c r="M33" s="6">
        <v>18.733333333333334</v>
      </c>
      <c r="N33" s="11">
        <v>1.9</v>
      </c>
      <c r="O33">
        <v>122.5</v>
      </c>
      <c r="P33">
        <v>77.5</v>
      </c>
      <c r="Q33">
        <v>0</v>
      </c>
      <c r="R33">
        <v>8</v>
      </c>
      <c r="S33">
        <v>1</v>
      </c>
      <c r="T33">
        <v>164.5</v>
      </c>
      <c r="U33">
        <v>90</v>
      </c>
      <c r="V33">
        <f t="shared" si="0"/>
        <v>33.25911623137258</v>
      </c>
      <c r="W33">
        <v>109</v>
      </c>
    </row>
    <row r="34" spans="1:23" x14ac:dyDescent="0.35">
      <c r="A34" s="1">
        <v>33</v>
      </c>
      <c r="B34" s="1">
        <v>69</v>
      </c>
      <c r="C34">
        <v>116</v>
      </c>
      <c r="D34">
        <v>131.30000000000001</v>
      </c>
      <c r="E34">
        <v>217.7</v>
      </c>
      <c r="F34">
        <v>63</v>
      </c>
      <c r="G34">
        <v>128</v>
      </c>
      <c r="H34">
        <v>2</v>
      </c>
      <c r="I34">
        <v>3.5</v>
      </c>
      <c r="J34">
        <v>30.1</v>
      </c>
      <c r="K34">
        <v>39</v>
      </c>
      <c r="L34">
        <v>162</v>
      </c>
      <c r="M34" s="6">
        <v>19.333333333333332</v>
      </c>
      <c r="N34" s="11">
        <v>2.2999999999999998</v>
      </c>
      <c r="O34">
        <v>141.25</v>
      </c>
      <c r="P34">
        <v>72.5</v>
      </c>
      <c r="Q34">
        <v>0</v>
      </c>
      <c r="R34">
        <v>4</v>
      </c>
      <c r="S34">
        <v>1</v>
      </c>
      <c r="T34">
        <v>172.5</v>
      </c>
      <c r="U34">
        <v>87</v>
      </c>
      <c r="V34">
        <f t="shared" si="0"/>
        <v>29.237555135475738</v>
      </c>
      <c r="W34">
        <v>101</v>
      </c>
    </row>
    <row r="35" spans="1:23" x14ac:dyDescent="0.35">
      <c r="A35" s="1">
        <v>34</v>
      </c>
      <c r="B35" s="1">
        <v>61</v>
      </c>
      <c r="C35">
        <v>101</v>
      </c>
      <c r="D35">
        <v>94.6</v>
      </c>
      <c r="E35">
        <v>190.3</v>
      </c>
      <c r="F35">
        <v>57.1</v>
      </c>
      <c r="G35">
        <v>114</v>
      </c>
      <c r="H35">
        <v>2</v>
      </c>
      <c r="I35">
        <v>3.3</v>
      </c>
      <c r="J35">
        <v>15.1</v>
      </c>
      <c r="K35">
        <v>19.3</v>
      </c>
      <c r="L35">
        <v>225</v>
      </c>
      <c r="M35" s="6">
        <v>19.8</v>
      </c>
      <c r="N35" s="11">
        <v>1.9</v>
      </c>
      <c r="O35">
        <v>132.5</v>
      </c>
      <c r="P35">
        <v>83.5</v>
      </c>
      <c r="Q35">
        <v>0</v>
      </c>
      <c r="R35">
        <v>3.5</v>
      </c>
      <c r="S35">
        <v>1</v>
      </c>
      <c r="T35">
        <v>178</v>
      </c>
      <c r="U35">
        <v>90</v>
      </c>
      <c r="V35">
        <f t="shared" si="0"/>
        <v>28.405504355510669</v>
      </c>
      <c r="W35">
        <v>104</v>
      </c>
    </row>
    <row r="36" spans="1:23" x14ac:dyDescent="0.35">
      <c r="A36" s="1">
        <v>35</v>
      </c>
      <c r="B36" s="1">
        <v>60</v>
      </c>
      <c r="C36">
        <v>134</v>
      </c>
      <c r="D36">
        <v>185.3</v>
      </c>
      <c r="E36">
        <v>221.1</v>
      </c>
      <c r="F36">
        <v>51</v>
      </c>
      <c r="G36">
        <v>133</v>
      </c>
      <c r="H36">
        <v>2.6</v>
      </c>
      <c r="I36">
        <v>4.3</v>
      </c>
      <c r="J36">
        <v>19.600000000000001</v>
      </c>
      <c r="K36">
        <v>28.3</v>
      </c>
      <c r="L36">
        <v>197</v>
      </c>
      <c r="M36" s="6">
        <v>19.866666666666667</v>
      </c>
      <c r="N36" s="11">
        <v>1.8</v>
      </c>
      <c r="O36">
        <v>128.75</v>
      </c>
      <c r="P36">
        <v>82.5</v>
      </c>
      <c r="Q36">
        <v>0</v>
      </c>
      <c r="R36">
        <v>7.8</v>
      </c>
      <c r="S36">
        <v>2</v>
      </c>
      <c r="T36">
        <v>172</v>
      </c>
      <c r="U36">
        <v>108</v>
      </c>
      <c r="V36">
        <f t="shared" si="0"/>
        <v>36.50621957815035</v>
      </c>
      <c r="W36">
        <v>120</v>
      </c>
    </row>
    <row r="37" spans="1:23" x14ac:dyDescent="0.35">
      <c r="A37" s="1">
        <v>36</v>
      </c>
      <c r="B37" s="1">
        <v>69</v>
      </c>
      <c r="C37">
        <v>118</v>
      </c>
      <c r="D37">
        <v>72.3</v>
      </c>
      <c r="E37">
        <v>224.9</v>
      </c>
      <c r="F37">
        <v>73.099999999999994</v>
      </c>
      <c r="G37">
        <v>137</v>
      </c>
      <c r="H37">
        <v>1.9</v>
      </c>
      <c r="I37">
        <v>3.1</v>
      </c>
      <c r="J37">
        <v>33.299999999999997</v>
      </c>
      <c r="K37">
        <v>36.799999999999997</v>
      </c>
      <c r="L37">
        <v>247</v>
      </c>
      <c r="M37" s="6">
        <v>19.466666666666665</v>
      </c>
      <c r="N37" s="11">
        <v>1.9</v>
      </c>
      <c r="O37">
        <v>140</v>
      </c>
      <c r="P37">
        <v>75</v>
      </c>
      <c r="Q37">
        <v>0</v>
      </c>
      <c r="R37">
        <v>4.0999999999999996</v>
      </c>
      <c r="S37">
        <v>2</v>
      </c>
      <c r="T37">
        <v>167.5</v>
      </c>
      <c r="U37">
        <v>74</v>
      </c>
      <c r="V37">
        <f t="shared" si="0"/>
        <v>26.375584762753398</v>
      </c>
      <c r="W37">
        <v>97</v>
      </c>
    </row>
    <row r="38" spans="1:23" x14ac:dyDescent="0.35">
      <c r="A38" s="1">
        <v>37</v>
      </c>
      <c r="B38" s="1">
        <v>63</v>
      </c>
      <c r="C38">
        <v>98.13</v>
      </c>
      <c r="D38">
        <v>207</v>
      </c>
      <c r="E38">
        <v>198.6</v>
      </c>
      <c r="F38">
        <v>38.4</v>
      </c>
      <c r="G38">
        <v>119</v>
      </c>
      <c r="H38">
        <v>3.1</v>
      </c>
      <c r="I38">
        <v>5.2</v>
      </c>
      <c r="J38">
        <v>18.8</v>
      </c>
      <c r="K38">
        <v>23.4</v>
      </c>
      <c r="L38">
        <v>266</v>
      </c>
      <c r="M38" s="6">
        <v>19.266666666666666</v>
      </c>
      <c r="N38" s="11">
        <v>1.8</v>
      </c>
      <c r="O38">
        <v>144.5</v>
      </c>
      <c r="P38">
        <v>98.5</v>
      </c>
      <c r="Q38">
        <v>0</v>
      </c>
      <c r="R38">
        <v>4.9000000000000004</v>
      </c>
      <c r="S38">
        <v>1</v>
      </c>
      <c r="T38">
        <v>165.5</v>
      </c>
      <c r="U38">
        <v>79</v>
      </c>
      <c r="V38">
        <f t="shared" si="0"/>
        <v>28.842380043993757</v>
      </c>
      <c r="W38">
        <v>105</v>
      </c>
    </row>
    <row r="39" spans="1:23" x14ac:dyDescent="0.35">
      <c r="A39" s="1">
        <v>38</v>
      </c>
      <c r="B39" s="1">
        <v>65</v>
      </c>
      <c r="C39">
        <v>91.6</v>
      </c>
      <c r="D39">
        <v>150.6</v>
      </c>
      <c r="E39">
        <v>196.7</v>
      </c>
      <c r="F39">
        <v>50.7</v>
      </c>
      <c r="G39">
        <v>116</v>
      </c>
      <c r="H39">
        <v>2.2999999999999998</v>
      </c>
      <c r="I39">
        <v>3.9</v>
      </c>
      <c r="J39">
        <v>23.4</v>
      </c>
      <c r="K39">
        <v>20.2</v>
      </c>
      <c r="L39">
        <v>250</v>
      </c>
      <c r="M39" s="6">
        <v>18.2</v>
      </c>
      <c r="N39" s="11">
        <v>1.8</v>
      </c>
      <c r="O39">
        <v>160</v>
      </c>
      <c r="P39">
        <v>90</v>
      </c>
      <c r="Q39">
        <v>0</v>
      </c>
      <c r="R39">
        <v>8</v>
      </c>
      <c r="S39">
        <v>1</v>
      </c>
      <c r="T39">
        <v>151</v>
      </c>
      <c r="U39">
        <v>69</v>
      </c>
      <c r="V39">
        <f t="shared" si="0"/>
        <v>30.261830621463968</v>
      </c>
      <c r="W39">
        <v>97</v>
      </c>
    </row>
    <row r="40" spans="1:23" x14ac:dyDescent="0.35">
      <c r="A40" s="1">
        <v>39</v>
      </c>
      <c r="B40" s="1">
        <v>59</v>
      </c>
      <c r="C40">
        <v>107.5</v>
      </c>
      <c r="D40">
        <v>229.8</v>
      </c>
      <c r="E40">
        <v>201.7</v>
      </c>
      <c r="F40">
        <v>51.3</v>
      </c>
      <c r="G40">
        <v>104</v>
      </c>
      <c r="H40">
        <v>2</v>
      </c>
      <c r="I40">
        <v>3.9</v>
      </c>
      <c r="J40">
        <v>19.3</v>
      </c>
      <c r="K40">
        <v>23.4</v>
      </c>
      <c r="L40">
        <v>164</v>
      </c>
      <c r="M40" s="6">
        <v>42.199999999999996</v>
      </c>
      <c r="N40" s="11">
        <v>5.6</v>
      </c>
      <c r="O40">
        <v>171</v>
      </c>
      <c r="P40">
        <v>88</v>
      </c>
      <c r="Q40">
        <v>0</v>
      </c>
      <c r="R40">
        <v>4.2</v>
      </c>
      <c r="S40">
        <v>1</v>
      </c>
      <c r="T40">
        <v>163.5</v>
      </c>
      <c r="U40">
        <v>72.5</v>
      </c>
      <c r="V40">
        <f t="shared" si="0"/>
        <v>27.120799783033604</v>
      </c>
      <c r="W40">
        <v>96</v>
      </c>
    </row>
    <row r="41" spans="1:23" x14ac:dyDescent="0.35">
      <c r="A41" s="1">
        <v>40</v>
      </c>
      <c r="B41" s="1">
        <v>51</v>
      </c>
      <c r="C41">
        <v>87.9</v>
      </c>
      <c r="D41">
        <v>228.3</v>
      </c>
      <c r="E41">
        <v>277.8</v>
      </c>
      <c r="F41">
        <v>55.7</v>
      </c>
      <c r="G41">
        <v>176</v>
      </c>
      <c r="H41">
        <v>3.2</v>
      </c>
      <c r="I41">
        <v>5</v>
      </c>
      <c r="J41">
        <v>21.5</v>
      </c>
      <c r="K41">
        <v>29.2</v>
      </c>
      <c r="L41">
        <v>236</v>
      </c>
      <c r="M41" s="6">
        <v>20.566666666666666</v>
      </c>
      <c r="N41" s="11">
        <v>2.7</v>
      </c>
      <c r="O41">
        <v>121</v>
      </c>
      <c r="P41">
        <v>84</v>
      </c>
      <c r="Q41">
        <v>1</v>
      </c>
      <c r="R41">
        <v>13</v>
      </c>
      <c r="S41">
        <v>1</v>
      </c>
      <c r="T41">
        <v>161.5</v>
      </c>
      <c r="U41">
        <v>89.5</v>
      </c>
      <c r="V41">
        <f t="shared" si="0"/>
        <v>34.314524245415946</v>
      </c>
      <c r="W41">
        <v>11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2"/>
  <sheetViews>
    <sheetView workbookViewId="0">
      <selection activeCell="E2" sqref="E2"/>
    </sheetView>
  </sheetViews>
  <sheetFormatPr defaultRowHeight="14.5" x14ac:dyDescent="0.35"/>
  <cols>
    <col min="1" max="1" width="9.1796875" style="1"/>
    <col min="9" max="9" width="9.1796875" style="5"/>
    <col min="13" max="13" width="9.1796875" style="5"/>
  </cols>
  <sheetData>
    <row r="1" spans="1:22" s="2" customFormat="1" x14ac:dyDescent="0.35">
      <c r="A1" s="2" t="s">
        <v>0</v>
      </c>
      <c r="B1" s="2" t="s">
        <v>2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8</v>
      </c>
      <c r="I1" s="4" t="s">
        <v>19</v>
      </c>
      <c r="J1" s="2" t="s">
        <v>6</v>
      </c>
      <c r="K1" s="2" t="s">
        <v>7</v>
      </c>
      <c r="L1" s="2" t="s">
        <v>17</v>
      </c>
      <c r="M1" s="2" t="s">
        <v>8</v>
      </c>
      <c r="N1" s="2" t="s">
        <v>9</v>
      </c>
      <c r="O1" s="2" t="s">
        <v>11</v>
      </c>
      <c r="P1" s="2" t="s">
        <v>12</v>
      </c>
      <c r="Q1" s="2" t="s">
        <v>10</v>
      </c>
      <c r="R1" s="2" t="s">
        <v>21</v>
      </c>
      <c r="S1" s="2" t="s">
        <v>13</v>
      </c>
      <c r="T1" s="2" t="s">
        <v>14</v>
      </c>
      <c r="U1" s="2" t="s">
        <v>15</v>
      </c>
      <c r="V1" s="2" t="s">
        <v>16</v>
      </c>
    </row>
    <row r="2" spans="1:22" x14ac:dyDescent="0.35">
      <c r="A2">
        <v>1</v>
      </c>
      <c r="B2">
        <v>70</v>
      </c>
      <c r="C2">
        <v>99.91</v>
      </c>
      <c r="D2">
        <v>66.900000000000006</v>
      </c>
      <c r="E2">
        <v>146.5</v>
      </c>
      <c r="F2">
        <v>47.9</v>
      </c>
      <c r="G2">
        <v>85.22</v>
      </c>
      <c r="H2">
        <v>1.78</v>
      </c>
      <c r="I2" s="5">
        <f>E2/F2</f>
        <v>3.0584551148225469</v>
      </c>
      <c r="J2">
        <v>13.6</v>
      </c>
      <c r="K2">
        <v>12.4</v>
      </c>
      <c r="L2">
        <v>125</v>
      </c>
      <c r="M2" s="6">
        <v>17.599999999999998</v>
      </c>
      <c r="N2" s="10">
        <v>1.5</v>
      </c>
      <c r="O2">
        <v>113</v>
      </c>
      <c r="P2">
        <v>69</v>
      </c>
      <c r="Q2">
        <v>0</v>
      </c>
      <c r="R2">
        <v>9</v>
      </c>
      <c r="S2">
        <v>172.5</v>
      </c>
      <c r="T2">
        <v>102</v>
      </c>
      <c r="U2">
        <f>T2/S2^2*10000</f>
        <v>34.278512917454314</v>
      </c>
      <c r="V2">
        <v>121</v>
      </c>
    </row>
    <row r="3" spans="1:22" x14ac:dyDescent="0.35">
      <c r="A3">
        <v>2</v>
      </c>
      <c r="B3">
        <v>60</v>
      </c>
      <c r="C3">
        <v>349.1</v>
      </c>
      <c r="D3">
        <v>197.5</v>
      </c>
      <c r="E3">
        <v>228</v>
      </c>
      <c r="F3">
        <v>55.6</v>
      </c>
      <c r="G3">
        <v>132.9</v>
      </c>
      <c r="H3">
        <v>2.4</v>
      </c>
      <c r="I3" s="5">
        <f t="shared" ref="I3:I42" si="0">E3/F3</f>
        <v>4.1007194244604319</v>
      </c>
      <c r="J3">
        <v>10.199999999999999</v>
      </c>
      <c r="K3">
        <v>14.3</v>
      </c>
      <c r="L3">
        <v>170</v>
      </c>
      <c r="M3" s="6">
        <v>19.366666666666667</v>
      </c>
      <c r="N3" s="10">
        <v>1.7</v>
      </c>
      <c r="O3">
        <v>133</v>
      </c>
      <c r="P3">
        <v>66</v>
      </c>
      <c r="Q3">
        <v>0</v>
      </c>
      <c r="R3">
        <v>4</v>
      </c>
      <c r="S3">
        <v>164.5</v>
      </c>
      <c r="T3">
        <v>95</v>
      </c>
      <c r="U3">
        <f t="shared" ref="U3:U42" si="1">T3/S3^2*10000</f>
        <v>35.106844910893287</v>
      </c>
      <c r="V3">
        <v>122</v>
      </c>
    </row>
    <row r="4" spans="1:22" x14ac:dyDescent="0.35">
      <c r="A4">
        <v>3</v>
      </c>
      <c r="B4">
        <v>64</v>
      </c>
      <c r="C4">
        <v>141.30000000000001</v>
      </c>
      <c r="D4">
        <v>239.4</v>
      </c>
      <c r="E4">
        <v>224.3</v>
      </c>
      <c r="F4">
        <v>46.2</v>
      </c>
      <c r="G4">
        <v>130.22</v>
      </c>
      <c r="H4">
        <v>2.82</v>
      </c>
      <c r="I4" s="5">
        <f t="shared" si="0"/>
        <v>4.8549783549783552</v>
      </c>
      <c r="J4">
        <v>18.5</v>
      </c>
      <c r="K4">
        <v>22.5</v>
      </c>
      <c r="L4">
        <v>218</v>
      </c>
      <c r="M4" s="6">
        <v>19.433333333333334</v>
      </c>
      <c r="N4" s="10">
        <v>2</v>
      </c>
      <c r="O4">
        <v>121</v>
      </c>
      <c r="P4">
        <v>77</v>
      </c>
      <c r="Q4">
        <v>0</v>
      </c>
      <c r="R4">
        <v>6.3</v>
      </c>
      <c r="S4">
        <v>157.5</v>
      </c>
      <c r="T4">
        <v>73.5</v>
      </c>
      <c r="U4">
        <f t="shared" si="1"/>
        <v>29.62962962962963</v>
      </c>
      <c r="V4">
        <v>100</v>
      </c>
    </row>
    <row r="5" spans="1:22" x14ac:dyDescent="0.35">
      <c r="A5">
        <v>4</v>
      </c>
      <c r="B5">
        <v>60</v>
      </c>
      <c r="C5">
        <v>95.08</v>
      </c>
      <c r="D5">
        <v>140.9</v>
      </c>
      <c r="E5">
        <v>159.30000000000001</v>
      </c>
      <c r="F5">
        <v>50.4</v>
      </c>
      <c r="G5">
        <v>80.72</v>
      </c>
      <c r="H5">
        <v>1.61</v>
      </c>
      <c r="I5" s="5">
        <f t="shared" si="0"/>
        <v>3.160714285714286</v>
      </c>
      <c r="J5">
        <v>14.5</v>
      </c>
      <c r="K5">
        <v>12.6</v>
      </c>
      <c r="L5">
        <v>147</v>
      </c>
      <c r="M5" s="6">
        <v>20.400000000000002</v>
      </c>
      <c r="N5" s="10">
        <v>2</v>
      </c>
      <c r="O5">
        <v>99</v>
      </c>
      <c r="P5">
        <v>63</v>
      </c>
      <c r="Q5">
        <v>0</v>
      </c>
      <c r="R5">
        <v>2.7</v>
      </c>
      <c r="S5">
        <v>175.5</v>
      </c>
      <c r="T5">
        <v>61.5</v>
      </c>
      <c r="U5">
        <f t="shared" si="1"/>
        <v>19.96737039472082</v>
      </c>
      <c r="V5">
        <v>80</v>
      </c>
    </row>
    <row r="6" spans="1:22" x14ac:dyDescent="0.35">
      <c r="A6">
        <v>5</v>
      </c>
      <c r="B6">
        <v>56</v>
      </c>
      <c r="C6">
        <v>213.5</v>
      </c>
      <c r="D6">
        <v>112.4</v>
      </c>
      <c r="E6">
        <v>202.1</v>
      </c>
      <c r="F6">
        <v>56.9</v>
      </c>
      <c r="G6">
        <v>122.72</v>
      </c>
      <c r="H6">
        <v>2.1599999999999997</v>
      </c>
      <c r="I6" s="5">
        <f t="shared" si="0"/>
        <v>3.5518453427065024</v>
      </c>
      <c r="J6">
        <v>14</v>
      </c>
      <c r="K6">
        <v>16.5</v>
      </c>
      <c r="L6">
        <v>225</v>
      </c>
      <c r="M6" s="6">
        <v>19.333333333333332</v>
      </c>
      <c r="N6" s="10">
        <v>3.5</v>
      </c>
      <c r="O6">
        <v>97</v>
      </c>
      <c r="P6">
        <v>46</v>
      </c>
      <c r="Q6">
        <v>1</v>
      </c>
      <c r="R6">
        <v>3.5</v>
      </c>
      <c r="S6">
        <v>175.5</v>
      </c>
      <c r="T6">
        <v>77.5</v>
      </c>
      <c r="U6">
        <f t="shared" si="1"/>
        <v>25.162133424241688</v>
      </c>
      <c r="V6">
        <v>86</v>
      </c>
    </row>
    <row r="7" spans="1:22" x14ac:dyDescent="0.35">
      <c r="A7">
        <v>6</v>
      </c>
      <c r="B7">
        <v>61</v>
      </c>
      <c r="C7">
        <v>115.5</v>
      </c>
      <c r="D7">
        <v>226</v>
      </c>
      <c r="E7">
        <v>240.2</v>
      </c>
      <c r="F7">
        <v>46.7</v>
      </c>
      <c r="G7">
        <v>148.30000000000001</v>
      </c>
      <c r="H7">
        <v>3.1799999999999997</v>
      </c>
      <c r="I7" s="5">
        <f t="shared" si="0"/>
        <v>5.1434689507494644</v>
      </c>
      <c r="J7">
        <v>13.2</v>
      </c>
      <c r="K7">
        <v>15.4</v>
      </c>
      <c r="L7">
        <v>188</v>
      </c>
      <c r="M7" s="6">
        <v>19.166666666666668</v>
      </c>
      <c r="N7" s="10">
        <v>4.0999999999999996</v>
      </c>
      <c r="O7">
        <v>88</v>
      </c>
      <c r="P7">
        <v>106</v>
      </c>
      <c r="Q7">
        <v>0</v>
      </c>
      <c r="R7">
        <v>4</v>
      </c>
      <c r="S7">
        <v>170.5</v>
      </c>
      <c r="T7">
        <v>122</v>
      </c>
      <c r="U7">
        <f t="shared" si="1"/>
        <v>41.967303342764509</v>
      </c>
      <c r="V7">
        <v>70</v>
      </c>
    </row>
    <row r="8" spans="1:22" x14ac:dyDescent="0.35">
      <c r="A8">
        <v>7</v>
      </c>
      <c r="B8">
        <v>56</v>
      </c>
      <c r="C8">
        <v>112.1</v>
      </c>
      <c r="D8">
        <v>131.1</v>
      </c>
      <c r="E8">
        <v>154.19999999999999</v>
      </c>
      <c r="F8">
        <v>45.5</v>
      </c>
      <c r="G8">
        <v>82.48</v>
      </c>
      <c r="H8">
        <v>1.82</v>
      </c>
      <c r="I8" s="5">
        <f t="shared" si="0"/>
        <v>3.389010989010989</v>
      </c>
      <c r="J8">
        <v>17.3</v>
      </c>
      <c r="K8">
        <v>29.1</v>
      </c>
      <c r="L8">
        <v>270</v>
      </c>
      <c r="M8" s="6">
        <v>18.900000000000002</v>
      </c>
      <c r="N8" s="10">
        <v>1.7</v>
      </c>
      <c r="O8">
        <v>116</v>
      </c>
      <c r="P8">
        <v>79</v>
      </c>
      <c r="Q8">
        <v>0</v>
      </c>
      <c r="R8">
        <v>3</v>
      </c>
      <c r="S8">
        <v>170</v>
      </c>
      <c r="T8">
        <v>97</v>
      </c>
      <c r="U8">
        <f t="shared" si="1"/>
        <v>33.564013840830448</v>
      </c>
      <c r="V8">
        <v>120</v>
      </c>
    </row>
    <row r="9" spans="1:22" x14ac:dyDescent="0.35">
      <c r="A9">
        <v>8</v>
      </c>
      <c r="B9">
        <v>68</v>
      </c>
      <c r="C9">
        <v>153.6</v>
      </c>
      <c r="D9">
        <v>351.4</v>
      </c>
      <c r="E9">
        <v>250.4</v>
      </c>
      <c r="F9">
        <v>53</v>
      </c>
      <c r="G9">
        <v>127.12</v>
      </c>
      <c r="H9">
        <v>2.4</v>
      </c>
      <c r="I9" s="5">
        <f t="shared" si="0"/>
        <v>4.7245283018867923</v>
      </c>
      <c r="J9">
        <v>13.4</v>
      </c>
      <c r="K9">
        <v>17.899999999999999</v>
      </c>
      <c r="L9">
        <v>153</v>
      </c>
      <c r="M9" s="6">
        <v>24.066666666666666</v>
      </c>
      <c r="N9" s="10">
        <v>2</v>
      </c>
      <c r="O9">
        <v>124</v>
      </c>
      <c r="P9">
        <v>66</v>
      </c>
      <c r="Q9">
        <v>0</v>
      </c>
      <c r="R9">
        <v>3.7</v>
      </c>
      <c r="S9">
        <v>172.5</v>
      </c>
      <c r="T9">
        <v>76</v>
      </c>
      <c r="U9">
        <f t="shared" si="1"/>
        <v>25.540852762024787</v>
      </c>
      <c r="V9">
        <v>101</v>
      </c>
    </row>
    <row r="10" spans="1:22" x14ac:dyDescent="0.35">
      <c r="A10">
        <v>9</v>
      </c>
      <c r="B10">
        <v>67</v>
      </c>
      <c r="C10">
        <v>104.2</v>
      </c>
      <c r="D10">
        <v>108.3</v>
      </c>
      <c r="E10">
        <v>112.7</v>
      </c>
      <c r="F10">
        <v>40.299999999999997</v>
      </c>
      <c r="G10">
        <v>50.74</v>
      </c>
      <c r="H10">
        <v>1.26</v>
      </c>
      <c r="I10" s="5">
        <f t="shared" si="0"/>
        <v>2.7965260545905708</v>
      </c>
      <c r="J10">
        <v>22.5</v>
      </c>
      <c r="K10">
        <v>27.2</v>
      </c>
      <c r="L10">
        <v>171</v>
      </c>
      <c r="M10" s="6">
        <v>18.099999999999998</v>
      </c>
      <c r="N10" s="10">
        <v>1.9</v>
      </c>
      <c r="O10">
        <v>107</v>
      </c>
      <c r="P10">
        <v>70</v>
      </c>
      <c r="Q10">
        <v>0</v>
      </c>
      <c r="R10">
        <v>6</v>
      </c>
      <c r="S10">
        <v>171.5</v>
      </c>
      <c r="T10">
        <v>80</v>
      </c>
      <c r="U10">
        <f t="shared" si="1"/>
        <v>27.199551207405079</v>
      </c>
      <c r="V10">
        <v>96</v>
      </c>
    </row>
    <row r="11" spans="1:22" x14ac:dyDescent="0.35">
      <c r="A11">
        <v>10</v>
      </c>
      <c r="B11">
        <v>64</v>
      </c>
      <c r="C11">
        <v>120.9</v>
      </c>
      <c r="D11">
        <v>116.1</v>
      </c>
      <c r="E11">
        <v>190.6</v>
      </c>
      <c r="F11">
        <v>60.2</v>
      </c>
      <c r="G11">
        <v>107.18</v>
      </c>
      <c r="H11">
        <v>1.79</v>
      </c>
      <c r="I11" s="5">
        <f t="shared" si="0"/>
        <v>3.1661129568106312</v>
      </c>
      <c r="J11">
        <v>13.8</v>
      </c>
      <c r="K11">
        <v>14</v>
      </c>
      <c r="L11">
        <v>228</v>
      </c>
      <c r="M11" s="6">
        <v>18.433333333333334</v>
      </c>
      <c r="N11" s="10">
        <v>4.5999999999999996</v>
      </c>
      <c r="O11">
        <v>121</v>
      </c>
      <c r="P11">
        <v>71</v>
      </c>
      <c r="Q11">
        <v>0</v>
      </c>
      <c r="R11">
        <v>7.5</v>
      </c>
      <c r="S11">
        <v>156</v>
      </c>
      <c r="T11">
        <v>62</v>
      </c>
      <c r="U11">
        <f t="shared" si="1"/>
        <v>25.476660092044707</v>
      </c>
      <c r="V11">
        <v>87</v>
      </c>
    </row>
    <row r="12" spans="1:22" x14ac:dyDescent="0.35">
      <c r="A12">
        <v>11</v>
      </c>
      <c r="B12">
        <v>60</v>
      </c>
      <c r="C12">
        <v>104.2</v>
      </c>
      <c r="D12">
        <v>61.2</v>
      </c>
      <c r="E12">
        <v>150.30000000000001</v>
      </c>
      <c r="F12">
        <v>40.1</v>
      </c>
      <c r="G12">
        <v>97.96</v>
      </c>
      <c r="H12">
        <v>2.4499999999999997</v>
      </c>
      <c r="I12" s="5">
        <f t="shared" si="0"/>
        <v>3.7481296758104738</v>
      </c>
      <c r="J12">
        <v>14.8</v>
      </c>
      <c r="K12">
        <v>13.3</v>
      </c>
      <c r="L12">
        <v>173</v>
      </c>
      <c r="M12" s="6">
        <v>18.933333333333334</v>
      </c>
      <c r="N12" s="10">
        <v>2</v>
      </c>
      <c r="O12">
        <v>82</v>
      </c>
      <c r="P12">
        <v>54</v>
      </c>
      <c r="Q12">
        <v>0</v>
      </c>
      <c r="R12">
        <v>3.4</v>
      </c>
      <c r="S12">
        <v>170.5</v>
      </c>
      <c r="T12">
        <v>80.5</v>
      </c>
      <c r="U12">
        <f t="shared" si="1"/>
        <v>27.691540320430679</v>
      </c>
      <c r="V12">
        <v>95</v>
      </c>
    </row>
    <row r="13" spans="1:22" x14ac:dyDescent="0.35">
      <c r="A13">
        <v>12</v>
      </c>
      <c r="B13">
        <v>72</v>
      </c>
      <c r="C13">
        <v>91.11</v>
      </c>
      <c r="D13">
        <v>86.9</v>
      </c>
      <c r="E13">
        <v>180.5</v>
      </c>
      <c r="F13">
        <v>100.7</v>
      </c>
      <c r="G13">
        <v>62.42</v>
      </c>
      <c r="H13">
        <v>0.62</v>
      </c>
      <c r="I13" s="5">
        <f t="shared" si="0"/>
        <v>1.7924528301886793</v>
      </c>
      <c r="J13">
        <v>22.6</v>
      </c>
      <c r="K13">
        <v>22.1</v>
      </c>
      <c r="L13">
        <v>145</v>
      </c>
      <c r="M13" s="6">
        <v>18.433333333333334</v>
      </c>
      <c r="N13" s="10">
        <v>1.9</v>
      </c>
      <c r="O13">
        <v>123</v>
      </c>
      <c r="P13">
        <v>61</v>
      </c>
      <c r="Q13">
        <v>0</v>
      </c>
      <c r="R13">
        <v>2</v>
      </c>
      <c r="S13">
        <v>170.5</v>
      </c>
      <c r="T13">
        <v>76</v>
      </c>
      <c r="U13">
        <f t="shared" si="1"/>
        <v>26.143566016804122</v>
      </c>
      <c r="V13">
        <v>99</v>
      </c>
    </row>
    <row r="14" spans="1:22" x14ac:dyDescent="0.35">
      <c r="A14">
        <v>13</v>
      </c>
      <c r="B14">
        <v>70</v>
      </c>
      <c r="C14">
        <v>85.74</v>
      </c>
      <c r="D14">
        <v>100.4</v>
      </c>
      <c r="E14">
        <v>216.4</v>
      </c>
      <c r="F14">
        <v>57.1</v>
      </c>
      <c r="G14">
        <v>139.22</v>
      </c>
      <c r="H14">
        <v>2.44</v>
      </c>
      <c r="I14" s="5">
        <f t="shared" si="0"/>
        <v>3.7898423817863396</v>
      </c>
      <c r="J14">
        <v>18.7</v>
      </c>
      <c r="K14">
        <v>9.9</v>
      </c>
      <c r="L14">
        <v>202</v>
      </c>
      <c r="M14" s="6">
        <v>20.133333333333333</v>
      </c>
      <c r="N14" s="10">
        <v>6</v>
      </c>
      <c r="O14">
        <v>89</v>
      </c>
      <c r="P14">
        <v>61</v>
      </c>
      <c r="Q14">
        <v>0</v>
      </c>
      <c r="R14">
        <v>5.6</v>
      </c>
      <c r="S14">
        <v>146.5</v>
      </c>
      <c r="T14">
        <v>54</v>
      </c>
      <c r="U14">
        <f t="shared" si="1"/>
        <v>25.160456149751308</v>
      </c>
      <c r="V14">
        <v>84</v>
      </c>
    </row>
    <row r="15" spans="1:22" x14ac:dyDescent="0.35">
      <c r="A15">
        <v>14</v>
      </c>
      <c r="B15">
        <v>65</v>
      </c>
      <c r="C15">
        <v>115.5</v>
      </c>
      <c r="D15">
        <v>164.5</v>
      </c>
      <c r="E15">
        <v>222</v>
      </c>
      <c r="F15">
        <v>56.3</v>
      </c>
      <c r="G15">
        <v>132.80000000000001</v>
      </c>
      <c r="H15">
        <v>2.36</v>
      </c>
      <c r="I15" s="5">
        <f t="shared" si="0"/>
        <v>3.9431616341030198</v>
      </c>
      <c r="J15">
        <v>16.100000000000001</v>
      </c>
      <c r="K15">
        <v>20.100000000000001</v>
      </c>
      <c r="L15">
        <v>203</v>
      </c>
      <c r="M15" s="6">
        <v>19.033333333333335</v>
      </c>
      <c r="N15" s="10">
        <v>2.2999999999999998</v>
      </c>
      <c r="O15">
        <v>111</v>
      </c>
      <c r="P15">
        <v>80</v>
      </c>
      <c r="Q15">
        <v>0</v>
      </c>
      <c r="R15">
        <v>3.5</v>
      </c>
      <c r="S15">
        <v>169</v>
      </c>
      <c r="T15">
        <v>87</v>
      </c>
      <c r="U15">
        <f t="shared" si="1"/>
        <v>30.461118308182485</v>
      </c>
      <c r="V15">
        <v>104</v>
      </c>
    </row>
    <row r="16" spans="1:22" x14ac:dyDescent="0.35">
      <c r="A16">
        <v>15</v>
      </c>
      <c r="B16">
        <v>57</v>
      </c>
      <c r="C16">
        <v>87</v>
      </c>
      <c r="D16">
        <v>155</v>
      </c>
      <c r="E16">
        <v>239</v>
      </c>
      <c r="F16">
        <v>61</v>
      </c>
      <c r="G16">
        <v>147</v>
      </c>
      <c r="H16">
        <v>2.4099999999999997</v>
      </c>
      <c r="I16" s="5">
        <f t="shared" si="0"/>
        <v>3.918032786885246</v>
      </c>
      <c r="J16">
        <v>29</v>
      </c>
      <c r="K16">
        <v>23</v>
      </c>
      <c r="L16">
        <v>228</v>
      </c>
      <c r="M16" s="6">
        <v>19.099999999999998</v>
      </c>
      <c r="N16" s="10">
        <v>6.5</v>
      </c>
      <c r="O16">
        <v>99</v>
      </c>
      <c r="P16">
        <v>70</v>
      </c>
      <c r="Q16">
        <v>1</v>
      </c>
      <c r="R16">
        <v>4.8</v>
      </c>
      <c r="S16">
        <v>169.5</v>
      </c>
      <c r="T16">
        <v>70</v>
      </c>
      <c r="U16">
        <f t="shared" si="1"/>
        <v>24.364563482740316</v>
      </c>
      <c r="V16">
        <v>93</v>
      </c>
    </row>
    <row r="17" spans="1:22" x14ac:dyDescent="0.35">
      <c r="A17">
        <v>16</v>
      </c>
      <c r="B17">
        <v>63</v>
      </c>
      <c r="C17">
        <v>95.9</v>
      </c>
      <c r="D17">
        <v>87.8</v>
      </c>
      <c r="E17">
        <v>206.8</v>
      </c>
      <c r="F17">
        <v>60.9</v>
      </c>
      <c r="G17">
        <v>128.34</v>
      </c>
      <c r="H17">
        <v>2.11</v>
      </c>
      <c r="I17" s="5">
        <f t="shared" si="0"/>
        <v>3.395730706075534</v>
      </c>
      <c r="J17">
        <v>14.7</v>
      </c>
      <c r="K17">
        <v>15.6</v>
      </c>
      <c r="L17">
        <v>193</v>
      </c>
      <c r="M17" s="6">
        <v>18.933333333333334</v>
      </c>
      <c r="N17" s="10">
        <v>1.8</v>
      </c>
      <c r="O17">
        <v>109</v>
      </c>
      <c r="P17">
        <v>63</v>
      </c>
      <c r="Q17">
        <v>0</v>
      </c>
      <c r="R17">
        <v>5</v>
      </c>
      <c r="S17">
        <v>166.5</v>
      </c>
      <c r="T17">
        <v>74</v>
      </c>
      <c r="U17">
        <f t="shared" si="1"/>
        <v>26.693360026693362</v>
      </c>
      <c r="V17">
        <v>95</v>
      </c>
    </row>
    <row r="18" spans="1:22" x14ac:dyDescent="0.35">
      <c r="A18">
        <v>17</v>
      </c>
      <c r="B18">
        <v>67</v>
      </c>
      <c r="C18">
        <v>95</v>
      </c>
      <c r="D18">
        <v>282</v>
      </c>
      <c r="E18">
        <v>202</v>
      </c>
      <c r="F18">
        <v>46</v>
      </c>
      <c r="G18">
        <v>99.6</v>
      </c>
      <c r="H18">
        <v>2.17</v>
      </c>
      <c r="I18" s="5">
        <f t="shared" si="0"/>
        <v>4.3913043478260869</v>
      </c>
      <c r="J18">
        <v>28</v>
      </c>
      <c r="K18">
        <v>14</v>
      </c>
      <c r="L18">
        <v>246</v>
      </c>
      <c r="M18" s="6">
        <v>17.266666666666666</v>
      </c>
      <c r="N18" s="10">
        <v>3</v>
      </c>
      <c r="O18">
        <v>76.5</v>
      </c>
      <c r="P18">
        <v>110</v>
      </c>
      <c r="Q18">
        <v>0</v>
      </c>
      <c r="R18">
        <v>4</v>
      </c>
      <c r="S18">
        <v>151.5</v>
      </c>
      <c r="T18">
        <v>125</v>
      </c>
      <c r="U18">
        <f t="shared" si="1"/>
        <v>54.460891633717829</v>
      </c>
      <c r="V18">
        <v>71</v>
      </c>
    </row>
    <row r="19" spans="1:22" x14ac:dyDescent="0.35">
      <c r="A19">
        <v>18</v>
      </c>
      <c r="B19">
        <v>59</v>
      </c>
      <c r="C19">
        <v>189.8</v>
      </c>
      <c r="D19">
        <v>294.2</v>
      </c>
      <c r="E19">
        <v>225.5</v>
      </c>
      <c r="F19">
        <v>54.6</v>
      </c>
      <c r="G19">
        <v>112.06</v>
      </c>
      <c r="H19">
        <v>2.0599999999999996</v>
      </c>
      <c r="I19" s="5">
        <f t="shared" si="0"/>
        <v>4.1300366300366296</v>
      </c>
      <c r="J19">
        <v>40.5</v>
      </c>
      <c r="K19">
        <v>31.2</v>
      </c>
      <c r="L19">
        <v>292</v>
      </c>
      <c r="M19" s="6">
        <v>18.900000000000002</v>
      </c>
      <c r="N19" s="10">
        <v>2.7</v>
      </c>
      <c r="O19">
        <v>103</v>
      </c>
      <c r="P19">
        <v>61</v>
      </c>
      <c r="Q19">
        <v>1</v>
      </c>
      <c r="R19">
        <v>6.2</v>
      </c>
      <c r="S19">
        <v>172.5</v>
      </c>
      <c r="T19">
        <v>83.5</v>
      </c>
      <c r="U19">
        <f t="shared" si="1"/>
        <v>28.061331653014072</v>
      </c>
      <c r="V19">
        <v>96</v>
      </c>
    </row>
    <row r="20" spans="1:22" x14ac:dyDescent="0.35">
      <c r="A20">
        <v>19</v>
      </c>
      <c r="B20">
        <v>72</v>
      </c>
      <c r="C20">
        <v>125.7</v>
      </c>
      <c r="D20">
        <v>141.9</v>
      </c>
      <c r="E20">
        <v>204</v>
      </c>
      <c r="F20">
        <v>50.4</v>
      </c>
      <c r="G20">
        <v>125.22</v>
      </c>
      <c r="H20">
        <v>2.4899999999999998</v>
      </c>
      <c r="I20" s="5">
        <f t="shared" si="0"/>
        <v>4.0476190476190474</v>
      </c>
      <c r="J20">
        <v>14.1</v>
      </c>
      <c r="K20">
        <v>14.3</v>
      </c>
      <c r="L20">
        <v>274</v>
      </c>
      <c r="M20" s="6">
        <v>18.033333333333335</v>
      </c>
      <c r="N20" s="10">
        <v>3.6</v>
      </c>
      <c r="O20">
        <v>148</v>
      </c>
      <c r="P20">
        <v>87</v>
      </c>
      <c r="Q20">
        <v>0</v>
      </c>
      <c r="R20">
        <v>4.3</v>
      </c>
      <c r="S20">
        <v>168</v>
      </c>
      <c r="T20">
        <v>94</v>
      </c>
      <c r="U20">
        <f t="shared" si="1"/>
        <v>33.304988662131521</v>
      </c>
      <c r="V20">
        <v>115</v>
      </c>
    </row>
    <row r="21" spans="1:22" x14ac:dyDescent="0.35">
      <c r="A21">
        <v>20</v>
      </c>
      <c r="B21">
        <v>59</v>
      </c>
      <c r="C21">
        <v>83.36</v>
      </c>
      <c r="D21">
        <v>167.7</v>
      </c>
      <c r="E21">
        <v>166.3</v>
      </c>
      <c r="F21">
        <v>50.8</v>
      </c>
      <c r="G21">
        <v>81.96</v>
      </c>
      <c r="H21">
        <v>1.62</v>
      </c>
      <c r="I21" s="5">
        <f t="shared" si="0"/>
        <v>3.2736220472440949</v>
      </c>
      <c r="J21">
        <v>17.2</v>
      </c>
      <c r="K21">
        <v>19.7</v>
      </c>
      <c r="L21">
        <v>217</v>
      </c>
      <c r="M21" s="6">
        <v>19.366666666666667</v>
      </c>
      <c r="N21" s="10">
        <v>3.9</v>
      </c>
      <c r="O21">
        <v>118</v>
      </c>
      <c r="P21">
        <v>66</v>
      </c>
      <c r="Q21">
        <v>0</v>
      </c>
      <c r="R21">
        <v>5</v>
      </c>
      <c r="S21">
        <v>176</v>
      </c>
      <c r="T21">
        <v>95</v>
      </c>
      <c r="U21">
        <f t="shared" si="1"/>
        <v>30.66890495867769</v>
      </c>
      <c r="V21">
        <v>101</v>
      </c>
    </row>
    <row r="22" spans="1:22" x14ac:dyDescent="0.35">
      <c r="A22">
        <v>21</v>
      </c>
      <c r="B22">
        <v>74</v>
      </c>
      <c r="C22">
        <v>95.12</v>
      </c>
      <c r="D22">
        <v>75.5</v>
      </c>
      <c r="E22">
        <v>200.6</v>
      </c>
      <c r="F22">
        <v>54.8</v>
      </c>
      <c r="G22">
        <v>130.69999999999999</v>
      </c>
      <c r="H22">
        <v>2.3899999999999997</v>
      </c>
      <c r="I22" s="5">
        <f t="shared" si="0"/>
        <v>3.6605839416058394</v>
      </c>
      <c r="J22">
        <v>14.8</v>
      </c>
      <c r="K22">
        <v>13.8</v>
      </c>
      <c r="L22">
        <v>225</v>
      </c>
      <c r="M22" s="6">
        <v>25.900000000000002</v>
      </c>
      <c r="N22" s="10">
        <v>4.9000000000000004</v>
      </c>
      <c r="O22">
        <v>136</v>
      </c>
      <c r="P22">
        <v>76</v>
      </c>
      <c r="Q22">
        <v>0</v>
      </c>
      <c r="R22">
        <v>6</v>
      </c>
      <c r="S22">
        <v>167.5</v>
      </c>
      <c r="T22">
        <v>74</v>
      </c>
      <c r="U22">
        <f t="shared" si="1"/>
        <v>26.375584762753398</v>
      </c>
      <c r="V22">
        <v>95</v>
      </c>
    </row>
    <row r="23" spans="1:22" x14ac:dyDescent="0.35">
      <c r="A23">
        <v>22</v>
      </c>
      <c r="B23">
        <v>70</v>
      </c>
      <c r="C23">
        <v>93.31</v>
      </c>
      <c r="D23">
        <v>104.5</v>
      </c>
      <c r="E23">
        <v>216.3</v>
      </c>
      <c r="F23">
        <v>70.5</v>
      </c>
      <c r="G23">
        <v>124.9</v>
      </c>
      <c r="H23">
        <v>1.78</v>
      </c>
      <c r="I23" s="5">
        <f t="shared" si="0"/>
        <v>3.0680851063829788</v>
      </c>
      <c r="J23">
        <v>12</v>
      </c>
      <c r="K23">
        <v>10</v>
      </c>
      <c r="L23">
        <v>192</v>
      </c>
      <c r="M23" s="6">
        <v>18.733333333333334</v>
      </c>
      <c r="N23" s="10">
        <v>3.8</v>
      </c>
      <c r="O23">
        <v>159</v>
      </c>
      <c r="P23">
        <v>79</v>
      </c>
      <c r="Q23">
        <v>0</v>
      </c>
      <c r="R23">
        <v>3.7</v>
      </c>
      <c r="S23">
        <v>168</v>
      </c>
      <c r="T23">
        <v>68</v>
      </c>
      <c r="U23">
        <f t="shared" si="1"/>
        <v>24.09297052154195</v>
      </c>
      <c r="V23">
        <v>82</v>
      </c>
    </row>
    <row r="24" spans="1:22" x14ac:dyDescent="0.35">
      <c r="A24">
        <v>23</v>
      </c>
      <c r="B24">
        <v>68</v>
      </c>
      <c r="C24">
        <v>92.06</v>
      </c>
      <c r="D24">
        <v>143.9</v>
      </c>
      <c r="E24">
        <v>211.8</v>
      </c>
      <c r="F24">
        <v>53.7</v>
      </c>
      <c r="G24">
        <v>129.32</v>
      </c>
      <c r="H24">
        <v>2.4099999999999997</v>
      </c>
      <c r="I24" s="5">
        <f t="shared" si="0"/>
        <v>3.9441340782122905</v>
      </c>
      <c r="J24">
        <v>14.1</v>
      </c>
      <c r="K24">
        <v>23.9</v>
      </c>
      <c r="L24">
        <v>453</v>
      </c>
      <c r="M24" s="6">
        <v>19.933333333333334</v>
      </c>
      <c r="N24" s="10">
        <v>4</v>
      </c>
      <c r="O24">
        <v>107</v>
      </c>
      <c r="P24">
        <v>64</v>
      </c>
      <c r="Q24">
        <v>0</v>
      </c>
      <c r="R24">
        <v>5</v>
      </c>
      <c r="S24">
        <v>171.5</v>
      </c>
      <c r="T24">
        <v>103</v>
      </c>
      <c r="U24">
        <f t="shared" si="1"/>
        <v>35.01942217953404</v>
      </c>
      <c r="V24">
        <v>120</v>
      </c>
    </row>
    <row r="25" spans="1:22" x14ac:dyDescent="0.35">
      <c r="A25">
        <v>24</v>
      </c>
      <c r="B25">
        <v>63</v>
      </c>
      <c r="C25">
        <v>76</v>
      </c>
      <c r="D25">
        <v>156</v>
      </c>
      <c r="E25">
        <v>205</v>
      </c>
      <c r="F25">
        <v>78</v>
      </c>
      <c r="G25">
        <v>95.8</v>
      </c>
      <c r="H25">
        <v>1.23</v>
      </c>
      <c r="I25" s="5">
        <f t="shared" si="0"/>
        <v>2.6282051282051282</v>
      </c>
      <c r="J25">
        <v>21</v>
      </c>
      <c r="K25">
        <v>15</v>
      </c>
      <c r="L25">
        <v>386</v>
      </c>
      <c r="M25" s="6">
        <v>18</v>
      </c>
      <c r="N25" s="10">
        <v>2.8</v>
      </c>
      <c r="O25">
        <v>126</v>
      </c>
      <c r="P25">
        <v>74</v>
      </c>
      <c r="Q25">
        <v>0</v>
      </c>
      <c r="R25">
        <v>5.5</v>
      </c>
      <c r="S25">
        <v>174</v>
      </c>
      <c r="T25">
        <v>81</v>
      </c>
      <c r="U25">
        <f t="shared" si="1"/>
        <v>26.753864447086801</v>
      </c>
      <c r="V25">
        <v>111</v>
      </c>
    </row>
    <row r="26" spans="1:22" x14ac:dyDescent="0.35">
      <c r="A26">
        <v>25</v>
      </c>
      <c r="B26">
        <v>75</v>
      </c>
      <c r="C26">
        <v>132.1</v>
      </c>
      <c r="D26">
        <v>115.4</v>
      </c>
      <c r="E26">
        <v>151.9</v>
      </c>
      <c r="F26">
        <v>49.6</v>
      </c>
      <c r="G26">
        <v>79.22</v>
      </c>
      <c r="H26">
        <v>1.6</v>
      </c>
      <c r="I26" s="5">
        <f t="shared" si="0"/>
        <v>3.0625</v>
      </c>
      <c r="J26">
        <v>22</v>
      </c>
      <c r="K26">
        <v>19.3</v>
      </c>
      <c r="L26">
        <v>114</v>
      </c>
      <c r="M26" s="6">
        <v>17.8</v>
      </c>
      <c r="N26" s="10">
        <v>2.6</v>
      </c>
      <c r="O26">
        <v>82</v>
      </c>
      <c r="P26">
        <v>49</v>
      </c>
      <c r="Q26">
        <v>0</v>
      </c>
      <c r="R26">
        <v>4.5</v>
      </c>
      <c r="S26">
        <v>167.5</v>
      </c>
      <c r="T26">
        <v>60</v>
      </c>
      <c r="U26">
        <f t="shared" si="1"/>
        <v>21.385609267097347</v>
      </c>
      <c r="V26">
        <v>79</v>
      </c>
    </row>
    <row r="27" spans="1:22" x14ac:dyDescent="0.35">
      <c r="A27">
        <v>26</v>
      </c>
      <c r="B27">
        <v>61</v>
      </c>
      <c r="C27">
        <v>98.81</v>
      </c>
      <c r="D27">
        <v>165.5</v>
      </c>
      <c r="E27">
        <v>176.6</v>
      </c>
      <c r="F27">
        <v>50.4</v>
      </c>
      <c r="G27">
        <v>93.1</v>
      </c>
      <c r="H27">
        <v>1.85</v>
      </c>
      <c r="I27" s="5">
        <f t="shared" si="0"/>
        <v>3.503968253968254</v>
      </c>
      <c r="J27">
        <v>22.3</v>
      </c>
      <c r="K27">
        <v>23.4</v>
      </c>
      <c r="L27">
        <v>200</v>
      </c>
      <c r="M27" s="6">
        <v>18.366666666666667</v>
      </c>
      <c r="N27" s="10">
        <v>1.9</v>
      </c>
      <c r="O27">
        <v>145</v>
      </c>
      <c r="P27">
        <v>84</v>
      </c>
      <c r="Q27">
        <v>0</v>
      </c>
      <c r="R27">
        <v>5</v>
      </c>
      <c r="S27">
        <v>169.5</v>
      </c>
      <c r="T27">
        <v>112</v>
      </c>
      <c r="U27">
        <f t="shared" si="1"/>
        <v>38.983301572384505</v>
      </c>
      <c r="V27">
        <v>127</v>
      </c>
    </row>
    <row r="28" spans="1:22" x14ac:dyDescent="0.35">
      <c r="A28">
        <v>27</v>
      </c>
      <c r="B28">
        <v>64</v>
      </c>
      <c r="C28">
        <v>123.2</v>
      </c>
      <c r="D28">
        <v>135.80000000000001</v>
      </c>
      <c r="E28">
        <v>168.5</v>
      </c>
      <c r="F28">
        <v>42.5</v>
      </c>
      <c r="G28">
        <v>98.84</v>
      </c>
      <c r="H28">
        <v>2.3299999999999996</v>
      </c>
      <c r="I28" s="5">
        <f t="shared" si="0"/>
        <v>3.9647058823529413</v>
      </c>
      <c r="J28">
        <v>14.6</v>
      </c>
      <c r="K28">
        <v>14.5</v>
      </c>
      <c r="L28">
        <v>232</v>
      </c>
      <c r="M28" s="6">
        <v>25.866666666666664</v>
      </c>
      <c r="N28" s="10">
        <v>1.8</v>
      </c>
      <c r="O28">
        <v>90</v>
      </c>
      <c r="P28">
        <v>50</v>
      </c>
      <c r="Q28">
        <v>0</v>
      </c>
      <c r="R28">
        <v>3.3</v>
      </c>
      <c r="S28">
        <v>169.5</v>
      </c>
      <c r="T28">
        <v>83</v>
      </c>
      <c r="U28">
        <f t="shared" si="1"/>
        <v>28.889410986677806</v>
      </c>
      <c r="V28">
        <v>100</v>
      </c>
    </row>
    <row r="29" spans="1:22" x14ac:dyDescent="0.35">
      <c r="A29">
        <v>28</v>
      </c>
      <c r="B29">
        <v>61</v>
      </c>
      <c r="C29">
        <v>97.82</v>
      </c>
      <c r="D29">
        <v>77.400000000000006</v>
      </c>
      <c r="E29">
        <v>90.5</v>
      </c>
      <c r="F29">
        <v>24.3</v>
      </c>
      <c r="G29">
        <v>50.72</v>
      </c>
      <c r="H29">
        <v>2.09</v>
      </c>
      <c r="I29" s="5">
        <f t="shared" si="0"/>
        <v>3.7242798353909463</v>
      </c>
      <c r="J29">
        <v>20.5</v>
      </c>
      <c r="K29">
        <v>21.6</v>
      </c>
      <c r="L29">
        <v>303</v>
      </c>
      <c r="M29" s="6">
        <v>27.666666666666668</v>
      </c>
      <c r="N29" s="10">
        <v>3.1</v>
      </c>
      <c r="O29">
        <v>126</v>
      </c>
      <c r="P29">
        <v>69</v>
      </c>
      <c r="Q29">
        <v>0</v>
      </c>
      <c r="R29">
        <v>8.4</v>
      </c>
      <c r="S29">
        <v>166</v>
      </c>
      <c r="T29">
        <v>86</v>
      </c>
      <c r="U29">
        <f t="shared" si="1"/>
        <v>31.209174045579907</v>
      </c>
      <c r="V29">
        <v>105</v>
      </c>
    </row>
    <row r="30" spans="1:22" x14ac:dyDescent="0.35">
      <c r="A30">
        <v>29</v>
      </c>
      <c r="B30">
        <v>66</v>
      </c>
      <c r="C30">
        <v>98.62</v>
      </c>
      <c r="D30">
        <v>92.9</v>
      </c>
      <c r="E30">
        <v>91.5</v>
      </c>
      <c r="F30">
        <v>36.9</v>
      </c>
      <c r="G30">
        <v>36.020000000000003</v>
      </c>
      <c r="H30">
        <v>0.98</v>
      </c>
      <c r="I30" s="5">
        <f t="shared" si="0"/>
        <v>2.4796747967479678</v>
      </c>
      <c r="J30">
        <v>14</v>
      </c>
      <c r="K30">
        <v>10.5</v>
      </c>
      <c r="L30">
        <v>242</v>
      </c>
      <c r="M30" s="6">
        <v>18.2</v>
      </c>
      <c r="N30" s="10">
        <v>1.4</v>
      </c>
      <c r="O30">
        <v>123</v>
      </c>
      <c r="P30">
        <v>65</v>
      </c>
      <c r="Q30">
        <v>0</v>
      </c>
      <c r="R30">
        <v>2</v>
      </c>
      <c r="S30">
        <v>180</v>
      </c>
      <c r="T30">
        <v>92</v>
      </c>
      <c r="U30">
        <f t="shared" si="1"/>
        <v>28.39506172839506</v>
      </c>
      <c r="V30">
        <v>96</v>
      </c>
    </row>
    <row r="31" spans="1:22" x14ac:dyDescent="0.35">
      <c r="A31">
        <v>30</v>
      </c>
      <c r="B31">
        <v>72</v>
      </c>
      <c r="C31">
        <v>152.30000000000001</v>
      </c>
      <c r="D31">
        <v>114.9</v>
      </c>
      <c r="E31">
        <v>266.3</v>
      </c>
      <c r="F31">
        <v>71.099999999999994</v>
      </c>
      <c r="G31">
        <v>172.22</v>
      </c>
      <c r="H31">
        <v>2.4299999999999997</v>
      </c>
      <c r="I31" s="5">
        <f t="shared" si="0"/>
        <v>3.7454289732770749</v>
      </c>
      <c r="J31">
        <v>21.3</v>
      </c>
      <c r="K31">
        <v>15.1</v>
      </c>
      <c r="L31">
        <v>157</v>
      </c>
      <c r="M31" s="6">
        <v>20.733333333333334</v>
      </c>
      <c r="N31" s="10">
        <v>2.8</v>
      </c>
      <c r="O31">
        <v>186</v>
      </c>
      <c r="P31">
        <v>75</v>
      </c>
      <c r="Q31">
        <v>0</v>
      </c>
      <c r="R31">
        <v>5</v>
      </c>
      <c r="S31">
        <v>176</v>
      </c>
      <c r="T31">
        <v>84</v>
      </c>
      <c r="U31">
        <f t="shared" si="1"/>
        <v>27.117768595041323</v>
      </c>
      <c r="V31">
        <v>97</v>
      </c>
    </row>
    <row r="32" spans="1:22" x14ac:dyDescent="0.35">
      <c r="A32">
        <v>31</v>
      </c>
      <c r="B32">
        <v>59</v>
      </c>
      <c r="C32">
        <v>103.2</v>
      </c>
      <c r="D32">
        <v>60.4</v>
      </c>
      <c r="E32">
        <v>175.8</v>
      </c>
      <c r="F32">
        <v>68.5</v>
      </c>
      <c r="G32">
        <v>95.22</v>
      </c>
      <c r="H32">
        <v>1.4</v>
      </c>
      <c r="I32" s="5">
        <f t="shared" si="0"/>
        <v>2.5664233576642337</v>
      </c>
      <c r="J32">
        <v>22.5</v>
      </c>
      <c r="K32">
        <v>19.899999999999999</v>
      </c>
      <c r="L32">
        <v>132</v>
      </c>
      <c r="M32" s="6">
        <v>18.766666666666666</v>
      </c>
      <c r="N32" s="10">
        <v>1.5</v>
      </c>
      <c r="O32">
        <v>117</v>
      </c>
      <c r="P32">
        <v>65</v>
      </c>
      <c r="Q32">
        <v>0</v>
      </c>
      <c r="R32">
        <v>4</v>
      </c>
      <c r="S32">
        <v>167.5</v>
      </c>
      <c r="T32">
        <v>81</v>
      </c>
      <c r="U32">
        <f t="shared" si="1"/>
        <v>28.870572510581422</v>
      </c>
      <c r="V32">
        <v>102</v>
      </c>
    </row>
    <row r="33" spans="1:22" x14ac:dyDescent="0.35">
      <c r="A33">
        <v>32</v>
      </c>
      <c r="B33">
        <v>65</v>
      </c>
      <c r="C33">
        <v>97.6</v>
      </c>
      <c r="D33">
        <v>90.4</v>
      </c>
      <c r="E33">
        <v>162</v>
      </c>
      <c r="F33">
        <v>52.1</v>
      </c>
      <c r="G33">
        <v>91.82</v>
      </c>
      <c r="H33">
        <v>1.77</v>
      </c>
      <c r="I33" s="5">
        <f t="shared" si="0"/>
        <v>3.1094049904030707</v>
      </c>
      <c r="J33">
        <v>21.9</v>
      </c>
      <c r="K33">
        <v>24.3</v>
      </c>
      <c r="L33">
        <v>206</v>
      </c>
      <c r="M33" s="6">
        <v>18.2</v>
      </c>
      <c r="N33" s="10">
        <v>1.8</v>
      </c>
      <c r="O33">
        <v>138</v>
      </c>
      <c r="P33">
        <v>81</v>
      </c>
      <c r="Q33">
        <v>0</v>
      </c>
      <c r="R33">
        <v>6</v>
      </c>
      <c r="S33">
        <v>174</v>
      </c>
      <c r="T33">
        <v>82</v>
      </c>
      <c r="U33">
        <f t="shared" si="1"/>
        <v>27.084159069890344</v>
      </c>
      <c r="V33">
        <v>102</v>
      </c>
    </row>
    <row r="34" spans="1:22" x14ac:dyDescent="0.35">
      <c r="A34">
        <v>33</v>
      </c>
      <c r="B34">
        <v>63</v>
      </c>
      <c r="C34">
        <v>106.1</v>
      </c>
      <c r="D34">
        <v>117.5</v>
      </c>
      <c r="E34">
        <v>173</v>
      </c>
      <c r="F34">
        <v>53.5</v>
      </c>
      <c r="G34">
        <v>96</v>
      </c>
      <c r="H34">
        <v>1.8</v>
      </c>
      <c r="I34" s="5">
        <f t="shared" si="0"/>
        <v>3.2336448598130842</v>
      </c>
      <c r="J34">
        <v>34.9</v>
      </c>
      <c r="K34">
        <v>37.299999999999997</v>
      </c>
      <c r="L34">
        <v>204</v>
      </c>
      <c r="M34" s="6">
        <v>18.733333333333334</v>
      </c>
      <c r="N34" s="10">
        <v>1.3</v>
      </c>
      <c r="O34">
        <v>89</v>
      </c>
      <c r="P34">
        <v>65</v>
      </c>
      <c r="Q34">
        <v>0</v>
      </c>
      <c r="R34">
        <v>6.5</v>
      </c>
      <c r="S34">
        <v>161.5</v>
      </c>
      <c r="T34">
        <v>74</v>
      </c>
      <c r="U34">
        <f t="shared" si="1"/>
        <v>28.371785409617651</v>
      </c>
      <c r="V34">
        <v>95</v>
      </c>
    </row>
    <row r="35" spans="1:22" x14ac:dyDescent="0.35">
      <c r="A35">
        <v>34</v>
      </c>
      <c r="B35">
        <v>56</v>
      </c>
      <c r="C35">
        <v>100.5</v>
      </c>
      <c r="D35">
        <v>179.2</v>
      </c>
      <c r="E35">
        <v>111.5</v>
      </c>
      <c r="F35">
        <v>37.1</v>
      </c>
      <c r="G35">
        <v>38.56</v>
      </c>
      <c r="H35">
        <v>1.04</v>
      </c>
      <c r="I35" s="5">
        <f t="shared" si="0"/>
        <v>3.0053908355795147</v>
      </c>
      <c r="J35">
        <v>25.5</v>
      </c>
      <c r="K35">
        <v>39.1</v>
      </c>
      <c r="L35">
        <v>311</v>
      </c>
      <c r="M35" s="6">
        <v>19.933333333333334</v>
      </c>
      <c r="N35" s="10">
        <v>2.5</v>
      </c>
      <c r="O35">
        <v>138</v>
      </c>
      <c r="P35">
        <v>80</v>
      </c>
      <c r="Q35">
        <v>0</v>
      </c>
      <c r="R35">
        <v>6</v>
      </c>
      <c r="S35">
        <v>172</v>
      </c>
      <c r="T35">
        <v>81</v>
      </c>
      <c r="U35">
        <f t="shared" si="1"/>
        <v>27.379664683612766</v>
      </c>
      <c r="V35">
        <v>97</v>
      </c>
    </row>
    <row r="36" spans="1:22" x14ac:dyDescent="0.35">
      <c r="A36">
        <v>35</v>
      </c>
      <c r="B36">
        <v>55</v>
      </c>
      <c r="C36">
        <v>107.2</v>
      </c>
      <c r="D36">
        <v>170.7</v>
      </c>
      <c r="E36">
        <v>147.6</v>
      </c>
      <c r="F36">
        <v>60.9</v>
      </c>
      <c r="G36">
        <v>52.56</v>
      </c>
      <c r="H36">
        <v>0.87</v>
      </c>
      <c r="I36" s="5">
        <f t="shared" si="0"/>
        <v>2.4236453201970445</v>
      </c>
      <c r="J36">
        <v>26.1</v>
      </c>
      <c r="K36">
        <v>30</v>
      </c>
      <c r="L36">
        <v>369</v>
      </c>
      <c r="M36" s="6">
        <v>17.633333333333333</v>
      </c>
      <c r="N36" s="10">
        <v>2.5</v>
      </c>
      <c r="O36">
        <v>135</v>
      </c>
      <c r="P36">
        <v>71</v>
      </c>
      <c r="Q36">
        <v>0</v>
      </c>
      <c r="R36">
        <v>6</v>
      </c>
      <c r="S36">
        <v>163.5</v>
      </c>
      <c r="T36">
        <v>81</v>
      </c>
      <c r="U36">
        <f t="shared" si="1"/>
        <v>30.300479757596161</v>
      </c>
      <c r="V36">
        <v>104</v>
      </c>
    </row>
    <row r="37" spans="1:22" x14ac:dyDescent="0.35">
      <c r="A37">
        <v>36</v>
      </c>
      <c r="B37">
        <v>66</v>
      </c>
      <c r="C37">
        <v>165.3</v>
      </c>
      <c r="D37">
        <v>147.80000000000001</v>
      </c>
      <c r="E37">
        <v>212.7</v>
      </c>
      <c r="F37">
        <v>59.5</v>
      </c>
      <c r="G37">
        <v>123.64</v>
      </c>
      <c r="H37">
        <v>2.0799999999999996</v>
      </c>
      <c r="I37" s="5">
        <f t="shared" si="0"/>
        <v>3.5747899159663863</v>
      </c>
      <c r="J37">
        <v>13.7</v>
      </c>
      <c r="K37">
        <v>12.2</v>
      </c>
      <c r="L37">
        <v>111</v>
      </c>
      <c r="M37" s="6">
        <v>18.533333333333335</v>
      </c>
      <c r="N37" s="10">
        <v>1.4</v>
      </c>
      <c r="O37">
        <v>166</v>
      </c>
      <c r="P37">
        <v>76</v>
      </c>
      <c r="Q37">
        <v>0</v>
      </c>
      <c r="R37">
        <v>7.4</v>
      </c>
      <c r="S37">
        <v>168.5</v>
      </c>
      <c r="T37">
        <v>87</v>
      </c>
      <c r="U37">
        <f t="shared" si="1"/>
        <v>30.642164675219473</v>
      </c>
      <c r="V37">
        <v>110</v>
      </c>
    </row>
    <row r="38" spans="1:22" x14ac:dyDescent="0.35">
      <c r="A38">
        <v>37</v>
      </c>
      <c r="B38">
        <v>67</v>
      </c>
      <c r="C38">
        <v>114.9</v>
      </c>
      <c r="D38">
        <v>174.6</v>
      </c>
      <c r="E38">
        <v>199.5</v>
      </c>
      <c r="F38">
        <v>73.7</v>
      </c>
      <c r="G38">
        <v>90.88</v>
      </c>
      <c r="H38">
        <v>1.24</v>
      </c>
      <c r="I38" s="5">
        <f t="shared" si="0"/>
        <v>2.7069199457259159</v>
      </c>
      <c r="J38">
        <v>15.4</v>
      </c>
      <c r="K38">
        <v>11.3</v>
      </c>
      <c r="L38">
        <v>325</v>
      </c>
      <c r="M38" s="6">
        <v>17.033333333333335</v>
      </c>
      <c r="N38" s="10">
        <v>1.3</v>
      </c>
      <c r="O38">
        <v>123</v>
      </c>
      <c r="P38">
        <v>57</v>
      </c>
      <c r="Q38">
        <v>0</v>
      </c>
      <c r="R38">
        <v>3.5</v>
      </c>
      <c r="S38">
        <v>169</v>
      </c>
      <c r="T38">
        <v>84</v>
      </c>
      <c r="U38">
        <f t="shared" si="1"/>
        <v>29.410734918245158</v>
      </c>
      <c r="V38">
        <v>109</v>
      </c>
    </row>
    <row r="39" spans="1:22" x14ac:dyDescent="0.35">
      <c r="A39">
        <v>38</v>
      </c>
      <c r="B39">
        <v>63</v>
      </c>
      <c r="C39">
        <v>101.3</v>
      </c>
      <c r="D39">
        <v>150.6</v>
      </c>
      <c r="E39">
        <v>186.1</v>
      </c>
      <c r="F39">
        <v>49.8</v>
      </c>
      <c r="G39">
        <v>106.18</v>
      </c>
      <c r="H39">
        <v>2.1399999999999997</v>
      </c>
      <c r="I39" s="5">
        <f t="shared" si="0"/>
        <v>3.7369477911646589</v>
      </c>
      <c r="J39">
        <v>45.4</v>
      </c>
      <c r="K39">
        <v>56.6</v>
      </c>
      <c r="L39">
        <v>274</v>
      </c>
      <c r="M39" s="6">
        <v>20.033333333333335</v>
      </c>
      <c r="N39" s="10">
        <v>2.7</v>
      </c>
      <c r="O39">
        <v>119</v>
      </c>
      <c r="P39">
        <v>67</v>
      </c>
      <c r="Q39">
        <v>0</v>
      </c>
      <c r="R39">
        <v>4.5</v>
      </c>
      <c r="S39">
        <v>166</v>
      </c>
      <c r="T39">
        <v>90</v>
      </c>
      <c r="U39">
        <f t="shared" si="1"/>
        <v>32.660763536072004</v>
      </c>
      <c r="V39">
        <v>106</v>
      </c>
    </row>
    <row r="40" spans="1:22" x14ac:dyDescent="0.35">
      <c r="A40">
        <v>39</v>
      </c>
      <c r="B40">
        <v>61</v>
      </c>
      <c r="C40">
        <v>169.9</v>
      </c>
      <c r="D40">
        <v>219</v>
      </c>
      <c r="E40">
        <v>141.19999999999999</v>
      </c>
      <c r="F40">
        <v>40</v>
      </c>
      <c r="G40">
        <v>57.4</v>
      </c>
      <c r="H40">
        <v>1.44</v>
      </c>
      <c r="I40" s="5">
        <f t="shared" si="0"/>
        <v>3.53</v>
      </c>
      <c r="J40">
        <v>15.8</v>
      </c>
      <c r="K40">
        <v>25.8</v>
      </c>
      <c r="L40">
        <v>202</v>
      </c>
      <c r="M40" s="6">
        <v>17.900000000000002</v>
      </c>
      <c r="N40" s="10">
        <v>1.9</v>
      </c>
      <c r="O40">
        <v>116</v>
      </c>
      <c r="P40">
        <v>79</v>
      </c>
      <c r="Q40">
        <v>0</v>
      </c>
      <c r="S40">
        <v>172.5</v>
      </c>
      <c r="T40">
        <v>98</v>
      </c>
      <c r="U40">
        <f t="shared" si="1"/>
        <v>32.934257508926699</v>
      </c>
      <c r="V40">
        <v>118</v>
      </c>
    </row>
    <row r="41" spans="1:22" x14ac:dyDescent="0.35">
      <c r="A41">
        <v>40</v>
      </c>
      <c r="B41">
        <v>64</v>
      </c>
      <c r="C41">
        <v>87.96</v>
      </c>
      <c r="D41">
        <v>206.4</v>
      </c>
      <c r="E41">
        <v>201.4</v>
      </c>
      <c r="F41">
        <v>46.3</v>
      </c>
      <c r="G41">
        <v>113.82</v>
      </c>
      <c r="H41">
        <v>2.46</v>
      </c>
      <c r="I41" s="5">
        <f t="shared" si="0"/>
        <v>4.3498920086393094</v>
      </c>
      <c r="J41">
        <v>21.9</v>
      </c>
      <c r="K41">
        <v>22.6</v>
      </c>
      <c r="L41">
        <v>207</v>
      </c>
      <c r="M41" s="6">
        <v>20.366666666666667</v>
      </c>
      <c r="N41" s="10">
        <v>2</v>
      </c>
      <c r="O41">
        <v>168</v>
      </c>
      <c r="P41">
        <v>75</v>
      </c>
      <c r="Q41">
        <v>0</v>
      </c>
      <c r="R41">
        <v>4</v>
      </c>
      <c r="S41">
        <v>167</v>
      </c>
      <c r="T41">
        <v>85</v>
      </c>
      <c r="U41">
        <f t="shared" si="1"/>
        <v>30.477966223242142</v>
      </c>
      <c r="V41">
        <v>105</v>
      </c>
    </row>
    <row r="42" spans="1:22" x14ac:dyDescent="0.35">
      <c r="A42">
        <v>41</v>
      </c>
      <c r="B42">
        <v>63</v>
      </c>
      <c r="C42">
        <v>116</v>
      </c>
      <c r="D42">
        <v>388.5</v>
      </c>
      <c r="E42">
        <v>231.2</v>
      </c>
      <c r="F42">
        <v>51.1</v>
      </c>
      <c r="G42">
        <v>102.4</v>
      </c>
      <c r="H42">
        <v>2.0099999999999998</v>
      </c>
      <c r="I42" s="5">
        <f t="shared" si="0"/>
        <v>4.524461839530332</v>
      </c>
      <c r="J42">
        <v>20.5</v>
      </c>
      <c r="K42">
        <v>28</v>
      </c>
      <c r="L42">
        <v>191</v>
      </c>
      <c r="M42" s="6">
        <v>18.900000000000002</v>
      </c>
      <c r="N42" s="10">
        <v>1.4</v>
      </c>
      <c r="O42">
        <v>132</v>
      </c>
      <c r="P42">
        <v>75</v>
      </c>
      <c r="Q42">
        <v>0</v>
      </c>
      <c r="R42">
        <v>4.4000000000000004</v>
      </c>
      <c r="S42">
        <v>176</v>
      </c>
      <c r="T42">
        <v>81.5</v>
      </c>
      <c r="U42">
        <f t="shared" si="1"/>
        <v>26.310692148760328</v>
      </c>
      <c r="V42">
        <v>91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1"/>
  <sheetViews>
    <sheetView tabSelected="1" workbookViewId="0">
      <selection activeCell="M1" sqref="M1"/>
    </sheetView>
  </sheetViews>
  <sheetFormatPr defaultRowHeight="14.5" x14ac:dyDescent="0.35"/>
  <cols>
    <col min="9" max="9" width="9.1796875" style="5"/>
    <col min="13" max="13" width="9.1796875" style="5"/>
  </cols>
  <sheetData>
    <row r="1" spans="1:22" s="2" customFormat="1" x14ac:dyDescent="0.35">
      <c r="A1" s="2" t="s">
        <v>0</v>
      </c>
      <c r="B1" s="2" t="s">
        <v>2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8</v>
      </c>
      <c r="I1" s="4" t="s">
        <v>19</v>
      </c>
      <c r="J1" s="2" t="s">
        <v>6</v>
      </c>
      <c r="K1" s="2" t="s">
        <v>7</v>
      </c>
      <c r="L1" s="2" t="s">
        <v>17</v>
      </c>
      <c r="M1" s="2" t="s">
        <v>8</v>
      </c>
      <c r="N1" s="2" t="s">
        <v>9</v>
      </c>
      <c r="O1" s="2" t="s">
        <v>11</v>
      </c>
      <c r="P1" s="2" t="s">
        <v>12</v>
      </c>
      <c r="Q1" s="2" t="s">
        <v>10</v>
      </c>
      <c r="R1" s="2" t="s">
        <v>21</v>
      </c>
      <c r="S1" s="2" t="s">
        <v>13</v>
      </c>
      <c r="T1" s="2" t="s">
        <v>14</v>
      </c>
      <c r="U1" s="2" t="s">
        <v>15</v>
      </c>
      <c r="V1" s="2" t="s">
        <v>16</v>
      </c>
    </row>
    <row r="2" spans="1:22" x14ac:dyDescent="0.35">
      <c r="A2" s="1">
        <v>1</v>
      </c>
      <c r="B2">
        <v>68</v>
      </c>
      <c r="C2">
        <v>100.1</v>
      </c>
      <c r="D2">
        <v>106.6</v>
      </c>
      <c r="E2">
        <v>185.5</v>
      </c>
      <c r="F2">
        <v>79.400000000000006</v>
      </c>
      <c r="G2">
        <v>84.78</v>
      </c>
      <c r="H2">
        <v>1.07</v>
      </c>
      <c r="I2" s="5">
        <f>E2/F2</f>
        <v>2.336272040302267</v>
      </c>
      <c r="J2">
        <v>19.5</v>
      </c>
      <c r="K2">
        <v>22.6</v>
      </c>
      <c r="L2">
        <v>245</v>
      </c>
      <c r="M2" s="6">
        <v>17.533333333333335</v>
      </c>
      <c r="N2" s="7">
        <v>1.8</v>
      </c>
      <c r="O2">
        <v>99</v>
      </c>
      <c r="P2">
        <v>61</v>
      </c>
      <c r="Q2">
        <v>0</v>
      </c>
      <c r="R2">
        <v>4</v>
      </c>
      <c r="S2">
        <v>178.5</v>
      </c>
      <c r="T2">
        <v>88.5</v>
      </c>
      <c r="U2">
        <f>T2/S2^2*10000</f>
        <v>27.775816208836478</v>
      </c>
      <c r="V2">
        <v>104</v>
      </c>
    </row>
    <row r="3" spans="1:22" x14ac:dyDescent="0.35">
      <c r="A3" s="1">
        <v>2</v>
      </c>
      <c r="B3">
        <v>66</v>
      </c>
      <c r="C3">
        <v>102.6</v>
      </c>
      <c r="D3">
        <v>36.4</v>
      </c>
      <c r="E3">
        <v>147.19999999999999</v>
      </c>
      <c r="F3">
        <v>80.2</v>
      </c>
      <c r="G3">
        <v>59.72</v>
      </c>
      <c r="H3">
        <v>0.75</v>
      </c>
      <c r="I3" s="5">
        <f t="shared" ref="I3:I41" si="0">E3/F3</f>
        <v>1.8354114713216956</v>
      </c>
      <c r="J3">
        <v>28.9</v>
      </c>
      <c r="K3">
        <v>26.5</v>
      </c>
      <c r="L3">
        <v>259</v>
      </c>
      <c r="M3" s="6">
        <v>27.8</v>
      </c>
      <c r="N3" s="7">
        <v>4</v>
      </c>
      <c r="O3">
        <v>92</v>
      </c>
      <c r="P3">
        <v>57</v>
      </c>
      <c r="Q3">
        <v>0</v>
      </c>
      <c r="R3">
        <v>5</v>
      </c>
      <c r="S3">
        <v>167.5</v>
      </c>
      <c r="T3">
        <v>74</v>
      </c>
      <c r="U3">
        <f t="shared" ref="U3:U41" si="1">T3/S3^2*10000</f>
        <v>26.375584762753398</v>
      </c>
      <c r="V3">
        <v>102</v>
      </c>
    </row>
    <row r="4" spans="1:22" x14ac:dyDescent="0.35">
      <c r="A4" s="1">
        <v>3</v>
      </c>
      <c r="B4">
        <v>61</v>
      </c>
      <c r="C4">
        <v>114.6</v>
      </c>
      <c r="D4">
        <v>112.2</v>
      </c>
      <c r="E4">
        <v>130.80000000000001</v>
      </c>
      <c r="F4">
        <v>45.3</v>
      </c>
      <c r="G4">
        <v>63.06</v>
      </c>
      <c r="H4">
        <v>1.4</v>
      </c>
      <c r="I4" s="5">
        <f t="shared" si="0"/>
        <v>2.8874172185430469</v>
      </c>
      <c r="J4">
        <v>15.2</v>
      </c>
      <c r="K4">
        <v>29</v>
      </c>
      <c r="L4">
        <v>222</v>
      </c>
      <c r="M4" s="6">
        <v>16.966666666666665</v>
      </c>
      <c r="N4" s="7">
        <v>1.4</v>
      </c>
      <c r="O4">
        <v>97</v>
      </c>
      <c r="P4">
        <v>65</v>
      </c>
      <c r="Q4">
        <v>0</v>
      </c>
      <c r="R4">
        <v>2.5</v>
      </c>
      <c r="S4">
        <v>174</v>
      </c>
      <c r="T4">
        <v>93</v>
      </c>
      <c r="U4">
        <f t="shared" si="1"/>
        <v>30.717399920729289</v>
      </c>
      <c r="V4">
        <v>107</v>
      </c>
    </row>
    <row r="5" spans="1:22" x14ac:dyDescent="0.35">
      <c r="A5" s="1">
        <v>4</v>
      </c>
      <c r="B5">
        <v>73</v>
      </c>
      <c r="C5">
        <v>111</v>
      </c>
      <c r="D5">
        <v>96.9</v>
      </c>
      <c r="E5">
        <v>126.6</v>
      </c>
      <c r="F5">
        <v>56.9</v>
      </c>
      <c r="G5">
        <v>50.32</v>
      </c>
      <c r="H5">
        <v>0.89</v>
      </c>
      <c r="I5" s="5">
        <f t="shared" si="0"/>
        <v>2.2249560632688929</v>
      </c>
      <c r="J5">
        <v>11.4</v>
      </c>
      <c r="K5">
        <v>13</v>
      </c>
      <c r="L5">
        <v>162</v>
      </c>
      <c r="M5" s="6">
        <v>17.966666666666665</v>
      </c>
      <c r="N5" s="7">
        <v>1.6</v>
      </c>
      <c r="O5">
        <v>97</v>
      </c>
      <c r="P5">
        <v>69</v>
      </c>
      <c r="Q5">
        <v>0</v>
      </c>
      <c r="R5">
        <v>4.5</v>
      </c>
      <c r="S5">
        <v>162</v>
      </c>
      <c r="T5">
        <v>66</v>
      </c>
      <c r="U5">
        <f t="shared" si="1"/>
        <v>25.148605395518977</v>
      </c>
      <c r="V5">
        <v>86</v>
      </c>
    </row>
    <row r="6" spans="1:22" x14ac:dyDescent="0.35">
      <c r="A6" s="1">
        <v>5</v>
      </c>
      <c r="B6">
        <v>65</v>
      </c>
      <c r="C6">
        <v>161.5</v>
      </c>
      <c r="D6">
        <v>293.5</v>
      </c>
      <c r="E6">
        <v>233.7</v>
      </c>
      <c r="F6">
        <v>48.1</v>
      </c>
      <c r="G6">
        <v>126.9</v>
      </c>
      <c r="H6">
        <v>2.6399999999999997</v>
      </c>
      <c r="I6" s="5">
        <f t="shared" si="0"/>
        <v>4.858627858627858</v>
      </c>
      <c r="J6">
        <v>16.3</v>
      </c>
      <c r="K6">
        <v>22.4</v>
      </c>
      <c r="L6">
        <v>323</v>
      </c>
      <c r="M6" s="6">
        <v>17.333333333333332</v>
      </c>
      <c r="N6" s="7">
        <v>1.8</v>
      </c>
      <c r="O6">
        <v>138</v>
      </c>
      <c r="P6">
        <v>70</v>
      </c>
      <c r="Q6">
        <v>0</v>
      </c>
      <c r="S6">
        <v>168.5</v>
      </c>
      <c r="T6">
        <v>76.5</v>
      </c>
      <c r="U6">
        <f t="shared" si="1"/>
        <v>26.943972386830914</v>
      </c>
      <c r="V6">
        <v>110</v>
      </c>
    </row>
    <row r="7" spans="1:22" x14ac:dyDescent="0.35">
      <c r="A7" s="1">
        <v>6</v>
      </c>
      <c r="B7">
        <v>65</v>
      </c>
      <c r="C7">
        <v>122.1</v>
      </c>
      <c r="D7">
        <v>108.1</v>
      </c>
      <c r="E7">
        <v>221.8</v>
      </c>
      <c r="F7">
        <v>54.5</v>
      </c>
      <c r="G7">
        <v>145.68</v>
      </c>
      <c r="H7">
        <v>2.6799999999999997</v>
      </c>
      <c r="I7" s="5">
        <f t="shared" si="0"/>
        <v>4.0697247706422024</v>
      </c>
      <c r="J7">
        <v>31.1</v>
      </c>
      <c r="K7">
        <v>21.4</v>
      </c>
      <c r="L7">
        <v>157</v>
      </c>
      <c r="M7" s="6">
        <v>18</v>
      </c>
      <c r="N7" s="7">
        <v>1.7</v>
      </c>
      <c r="O7">
        <v>126</v>
      </c>
      <c r="P7">
        <v>67</v>
      </c>
      <c r="Q7">
        <v>0</v>
      </c>
      <c r="R7">
        <v>3.7</v>
      </c>
      <c r="S7">
        <v>164</v>
      </c>
      <c r="T7">
        <v>74.5</v>
      </c>
      <c r="U7">
        <f t="shared" si="1"/>
        <v>27.699286139202854</v>
      </c>
      <c r="V7">
        <v>91</v>
      </c>
    </row>
    <row r="8" spans="1:22" x14ac:dyDescent="0.35">
      <c r="A8" s="1">
        <v>7</v>
      </c>
      <c r="B8">
        <v>62</v>
      </c>
      <c r="C8">
        <v>93.72</v>
      </c>
      <c r="D8">
        <v>87</v>
      </c>
      <c r="E8">
        <v>159.4</v>
      </c>
      <c r="F8">
        <v>43.9</v>
      </c>
      <c r="G8">
        <v>98.1</v>
      </c>
      <c r="H8">
        <v>2.2399999999999998</v>
      </c>
      <c r="I8" s="5">
        <f t="shared" si="0"/>
        <v>3.630979498861048</v>
      </c>
      <c r="J8">
        <v>25.9</v>
      </c>
      <c r="K8">
        <v>34.799999999999997</v>
      </c>
      <c r="L8">
        <v>240</v>
      </c>
      <c r="M8" s="6">
        <v>18.866666666666667</v>
      </c>
      <c r="N8" s="8">
        <v>3.1</v>
      </c>
      <c r="O8">
        <v>115</v>
      </c>
      <c r="P8">
        <v>71</v>
      </c>
      <c r="Q8">
        <v>0</v>
      </c>
      <c r="R8">
        <v>5</v>
      </c>
      <c r="S8">
        <v>156.5</v>
      </c>
      <c r="T8">
        <v>96.5</v>
      </c>
      <c r="U8">
        <f t="shared" si="1"/>
        <v>39.400218436444185</v>
      </c>
      <c r="V8">
        <v>117</v>
      </c>
    </row>
    <row r="9" spans="1:22" x14ac:dyDescent="0.35">
      <c r="A9" s="1">
        <v>8</v>
      </c>
      <c r="B9">
        <v>65</v>
      </c>
      <c r="C9">
        <v>102.9</v>
      </c>
      <c r="D9">
        <v>152.5</v>
      </c>
      <c r="E9">
        <v>135.5</v>
      </c>
      <c r="F9">
        <v>55.3</v>
      </c>
      <c r="G9">
        <v>49.7</v>
      </c>
      <c r="H9">
        <v>0.9</v>
      </c>
      <c r="I9" s="5">
        <f t="shared" si="0"/>
        <v>2.4502712477396025</v>
      </c>
      <c r="J9">
        <v>28.1</v>
      </c>
      <c r="K9">
        <v>23.3</v>
      </c>
      <c r="L9">
        <v>231</v>
      </c>
      <c r="M9" s="6">
        <v>17.400000000000002</v>
      </c>
      <c r="N9" s="7">
        <v>1.5</v>
      </c>
      <c r="O9">
        <v>161</v>
      </c>
      <c r="P9">
        <v>71</v>
      </c>
      <c r="Q9">
        <v>0</v>
      </c>
      <c r="R9">
        <v>5.4</v>
      </c>
      <c r="S9">
        <v>166</v>
      </c>
      <c r="T9">
        <v>82.5</v>
      </c>
      <c r="U9">
        <f t="shared" si="1"/>
        <v>29.939033241399333</v>
      </c>
      <c r="V9">
        <v>103</v>
      </c>
    </row>
    <row r="10" spans="1:22" x14ac:dyDescent="0.35">
      <c r="A10" s="1">
        <v>9</v>
      </c>
      <c r="B10">
        <v>59</v>
      </c>
      <c r="C10">
        <v>233</v>
      </c>
      <c r="D10">
        <v>106.3</v>
      </c>
      <c r="E10">
        <v>171.5</v>
      </c>
      <c r="F10">
        <v>56.1</v>
      </c>
      <c r="G10">
        <v>94.14</v>
      </c>
      <c r="H10">
        <v>1.68</v>
      </c>
      <c r="I10" s="5">
        <f t="shared" si="0"/>
        <v>3.0570409982174689</v>
      </c>
      <c r="J10">
        <v>10.8</v>
      </c>
      <c r="K10">
        <v>18.2</v>
      </c>
      <c r="L10">
        <v>208</v>
      </c>
      <c r="M10" s="6">
        <v>17.166666666666668</v>
      </c>
      <c r="N10" s="7">
        <v>1.5</v>
      </c>
      <c r="O10">
        <v>105</v>
      </c>
      <c r="P10">
        <v>71</v>
      </c>
      <c r="Q10">
        <v>0</v>
      </c>
      <c r="R10">
        <v>6</v>
      </c>
      <c r="S10">
        <v>169.5</v>
      </c>
      <c r="T10">
        <v>80</v>
      </c>
      <c r="U10">
        <f t="shared" si="1"/>
        <v>27.845215408846077</v>
      </c>
      <c r="V10">
        <v>106</v>
      </c>
    </row>
    <row r="11" spans="1:22" x14ac:dyDescent="0.35">
      <c r="A11" s="1">
        <v>10</v>
      </c>
      <c r="B11">
        <v>72</v>
      </c>
      <c r="C11">
        <v>87.88</v>
      </c>
      <c r="D11">
        <v>98.1</v>
      </c>
      <c r="E11">
        <v>146.1</v>
      </c>
      <c r="F11">
        <v>51.7</v>
      </c>
      <c r="G11">
        <v>74.78</v>
      </c>
      <c r="H11">
        <v>1.45</v>
      </c>
      <c r="I11" s="5">
        <f t="shared" si="0"/>
        <v>2.8259187620889747</v>
      </c>
      <c r="J11">
        <v>19.899999999999999</v>
      </c>
      <c r="K11">
        <v>41</v>
      </c>
      <c r="L11">
        <v>230</v>
      </c>
      <c r="M11" s="6">
        <v>19.066666666666666</v>
      </c>
      <c r="N11" s="7">
        <v>2</v>
      </c>
      <c r="O11">
        <v>126</v>
      </c>
      <c r="P11">
        <v>60</v>
      </c>
      <c r="Q11">
        <v>0</v>
      </c>
      <c r="R11">
        <v>5</v>
      </c>
      <c r="S11">
        <v>164.5</v>
      </c>
      <c r="T11">
        <v>72</v>
      </c>
      <c r="U11">
        <f t="shared" si="1"/>
        <v>26.60729298509807</v>
      </c>
      <c r="V11">
        <v>99</v>
      </c>
    </row>
    <row r="12" spans="1:22" x14ac:dyDescent="0.35">
      <c r="A12" s="1">
        <v>11</v>
      </c>
      <c r="B12">
        <v>63</v>
      </c>
      <c r="C12">
        <v>86.06</v>
      </c>
      <c r="D12">
        <v>71.8</v>
      </c>
      <c r="E12">
        <v>142.30000000000001</v>
      </c>
      <c r="F12">
        <v>56.6</v>
      </c>
      <c r="G12">
        <v>71.34</v>
      </c>
      <c r="H12">
        <v>1.27</v>
      </c>
      <c r="I12" s="5">
        <f t="shared" si="0"/>
        <v>2.5141342756183747</v>
      </c>
      <c r="J12">
        <v>12.2</v>
      </c>
      <c r="K12">
        <v>14.6</v>
      </c>
      <c r="L12">
        <v>177</v>
      </c>
      <c r="M12" s="6">
        <v>19.900000000000002</v>
      </c>
      <c r="N12" s="7">
        <v>1.7</v>
      </c>
      <c r="O12">
        <v>106</v>
      </c>
      <c r="P12">
        <v>68</v>
      </c>
      <c r="Q12">
        <v>0</v>
      </c>
      <c r="R12">
        <v>3.6</v>
      </c>
      <c r="S12">
        <v>158</v>
      </c>
      <c r="T12">
        <v>98.5</v>
      </c>
      <c r="U12">
        <f t="shared" si="1"/>
        <v>39.456817817657431</v>
      </c>
      <c r="V12">
        <v>126</v>
      </c>
    </row>
    <row r="13" spans="1:22" x14ac:dyDescent="0.35">
      <c r="A13" s="1">
        <v>12</v>
      </c>
      <c r="B13">
        <v>66</v>
      </c>
      <c r="C13">
        <v>89.68</v>
      </c>
      <c r="D13">
        <v>81.8</v>
      </c>
      <c r="E13">
        <v>131</v>
      </c>
      <c r="F13">
        <v>51.4</v>
      </c>
      <c r="G13">
        <v>63.24</v>
      </c>
      <c r="H13">
        <v>1.24</v>
      </c>
      <c r="I13" s="5">
        <f t="shared" si="0"/>
        <v>2.5486381322957201</v>
      </c>
      <c r="J13">
        <v>19.100000000000001</v>
      </c>
      <c r="K13">
        <v>27.6</v>
      </c>
      <c r="L13">
        <v>280</v>
      </c>
      <c r="M13" s="6">
        <v>28.233333333333334</v>
      </c>
      <c r="N13" s="7">
        <v>3.6</v>
      </c>
      <c r="O13">
        <v>126</v>
      </c>
      <c r="P13">
        <v>78</v>
      </c>
      <c r="Q13">
        <v>0</v>
      </c>
      <c r="R13">
        <v>3.5</v>
      </c>
      <c r="S13">
        <v>155.5</v>
      </c>
      <c r="T13">
        <v>70.5</v>
      </c>
      <c r="U13">
        <f t="shared" si="1"/>
        <v>29.156026095677259</v>
      </c>
      <c r="V13">
        <v>95</v>
      </c>
    </row>
    <row r="14" spans="1:22" x14ac:dyDescent="0.35">
      <c r="A14" s="1">
        <v>13</v>
      </c>
      <c r="B14">
        <v>65</v>
      </c>
      <c r="C14">
        <v>102.6</v>
      </c>
      <c r="D14">
        <v>77.7</v>
      </c>
      <c r="E14">
        <v>242.9</v>
      </c>
      <c r="F14">
        <v>69.5</v>
      </c>
      <c r="G14">
        <v>157.86000000000001</v>
      </c>
      <c r="H14">
        <v>2.2799999999999998</v>
      </c>
      <c r="I14" s="5">
        <f t="shared" si="0"/>
        <v>3.4949640287769785</v>
      </c>
      <c r="J14">
        <v>12.1</v>
      </c>
      <c r="K14">
        <v>19.2</v>
      </c>
      <c r="L14">
        <v>226</v>
      </c>
      <c r="M14" s="6">
        <v>25.266666666666666</v>
      </c>
      <c r="N14" s="7">
        <v>3</v>
      </c>
      <c r="O14">
        <v>133</v>
      </c>
      <c r="P14">
        <v>69</v>
      </c>
      <c r="Q14">
        <v>0</v>
      </c>
      <c r="R14">
        <v>6.7</v>
      </c>
      <c r="S14">
        <v>167</v>
      </c>
      <c r="T14">
        <v>92.5</v>
      </c>
      <c r="U14">
        <f t="shared" si="1"/>
        <v>33.167198537057622</v>
      </c>
      <c r="V14">
        <v>114</v>
      </c>
    </row>
    <row r="15" spans="1:22" x14ac:dyDescent="0.35">
      <c r="A15" s="1">
        <v>14</v>
      </c>
      <c r="B15">
        <v>65</v>
      </c>
      <c r="C15">
        <v>92.21</v>
      </c>
      <c r="D15">
        <v>84.4</v>
      </c>
      <c r="E15">
        <v>176.8</v>
      </c>
      <c r="F15">
        <v>65</v>
      </c>
      <c r="G15">
        <v>94.92</v>
      </c>
      <c r="H15">
        <v>1.47</v>
      </c>
      <c r="I15" s="5">
        <f t="shared" si="0"/>
        <v>2.72</v>
      </c>
      <c r="J15">
        <v>33.200000000000003</v>
      </c>
      <c r="K15">
        <v>29.5</v>
      </c>
      <c r="L15">
        <v>234</v>
      </c>
      <c r="M15" s="6">
        <v>27.733333333333334</v>
      </c>
      <c r="N15" s="7">
        <v>4.3</v>
      </c>
      <c r="O15">
        <v>157</v>
      </c>
      <c r="P15">
        <v>89</v>
      </c>
      <c r="Q15">
        <v>0</v>
      </c>
      <c r="R15">
        <v>4</v>
      </c>
      <c r="S15">
        <v>175.5</v>
      </c>
      <c r="T15">
        <v>101.4</v>
      </c>
      <c r="U15">
        <f t="shared" si="1"/>
        <v>32.921810699588484</v>
      </c>
      <c r="V15">
        <v>117</v>
      </c>
    </row>
    <row r="16" spans="1:22" x14ac:dyDescent="0.35">
      <c r="A16" s="1">
        <v>15</v>
      </c>
      <c r="B16">
        <v>60</v>
      </c>
      <c r="C16">
        <v>112.5</v>
      </c>
      <c r="D16">
        <v>160</v>
      </c>
      <c r="E16">
        <v>145.1</v>
      </c>
      <c r="F16">
        <v>41.5</v>
      </c>
      <c r="G16">
        <v>71.599999999999994</v>
      </c>
      <c r="H16">
        <v>1.73</v>
      </c>
      <c r="I16" s="5">
        <f t="shared" si="0"/>
        <v>3.4963855421686745</v>
      </c>
      <c r="J16">
        <v>16.7</v>
      </c>
      <c r="K16">
        <v>36.200000000000003</v>
      </c>
      <c r="L16">
        <v>188</v>
      </c>
      <c r="M16" s="6">
        <v>20.099999999999998</v>
      </c>
      <c r="N16" s="7">
        <v>2.9</v>
      </c>
      <c r="O16">
        <v>122</v>
      </c>
      <c r="P16">
        <v>71</v>
      </c>
      <c r="Q16">
        <v>0</v>
      </c>
      <c r="R16">
        <v>6.8</v>
      </c>
      <c r="S16">
        <v>168.5</v>
      </c>
      <c r="T16">
        <v>80.8</v>
      </c>
      <c r="U16">
        <f t="shared" si="1"/>
        <v>28.458470181123371</v>
      </c>
      <c r="V16">
        <v>100</v>
      </c>
    </row>
    <row r="17" spans="1:22" x14ac:dyDescent="0.35">
      <c r="A17" s="1">
        <v>16</v>
      </c>
      <c r="B17">
        <v>68</v>
      </c>
      <c r="C17">
        <v>97.71</v>
      </c>
      <c r="D17">
        <v>109.5</v>
      </c>
      <c r="E17">
        <v>137</v>
      </c>
      <c r="F17">
        <v>49.9</v>
      </c>
      <c r="G17">
        <v>65.2</v>
      </c>
      <c r="H17">
        <v>1.31</v>
      </c>
      <c r="I17" s="5">
        <f t="shared" si="0"/>
        <v>2.7454909819639277</v>
      </c>
      <c r="J17">
        <v>17.100000000000001</v>
      </c>
      <c r="K17">
        <v>24</v>
      </c>
      <c r="L17">
        <v>306</v>
      </c>
      <c r="M17" s="6">
        <v>19.333333333333332</v>
      </c>
      <c r="N17" s="7">
        <v>1.7</v>
      </c>
      <c r="O17">
        <v>111</v>
      </c>
      <c r="P17">
        <v>61</v>
      </c>
      <c r="Q17">
        <v>0</v>
      </c>
      <c r="R17">
        <v>4.5</v>
      </c>
      <c r="S17">
        <v>163.5</v>
      </c>
      <c r="T17">
        <v>91.5</v>
      </c>
      <c r="U17">
        <f t="shared" si="1"/>
        <v>34.228319726173439</v>
      </c>
      <c r="V17">
        <v>118</v>
      </c>
    </row>
    <row r="18" spans="1:22" x14ac:dyDescent="0.35">
      <c r="A18" s="1">
        <v>17</v>
      </c>
      <c r="B18">
        <v>62</v>
      </c>
      <c r="C18">
        <v>106.8</v>
      </c>
      <c r="D18">
        <v>65.7</v>
      </c>
      <c r="E18">
        <v>98.1</v>
      </c>
      <c r="F18">
        <v>49.4</v>
      </c>
      <c r="G18">
        <v>35.56</v>
      </c>
      <c r="H18">
        <v>0.72</v>
      </c>
      <c r="I18" s="5">
        <f t="shared" si="0"/>
        <v>1.98582995951417</v>
      </c>
      <c r="J18">
        <v>17.2</v>
      </c>
      <c r="K18">
        <v>12.3</v>
      </c>
      <c r="L18">
        <v>173</v>
      </c>
      <c r="M18" s="6">
        <v>15.833333333333334</v>
      </c>
      <c r="N18" s="7">
        <v>1.5</v>
      </c>
      <c r="O18">
        <v>99</v>
      </c>
      <c r="P18">
        <v>60</v>
      </c>
      <c r="Q18">
        <v>0</v>
      </c>
      <c r="R18">
        <v>4.4000000000000004</v>
      </c>
      <c r="S18">
        <v>172</v>
      </c>
      <c r="T18">
        <v>64</v>
      </c>
      <c r="U18">
        <f t="shared" si="1"/>
        <v>21.63331530557058</v>
      </c>
      <c r="V18">
        <v>85</v>
      </c>
    </row>
    <row r="19" spans="1:22" x14ac:dyDescent="0.35">
      <c r="A19" s="1">
        <v>18</v>
      </c>
      <c r="B19">
        <v>64</v>
      </c>
      <c r="C19">
        <v>132.30000000000001</v>
      </c>
      <c r="D19">
        <v>147.19999999999999</v>
      </c>
      <c r="E19">
        <v>112</v>
      </c>
      <c r="F19">
        <v>40.5</v>
      </c>
      <c r="G19">
        <v>42.06</v>
      </c>
      <c r="H19">
        <v>1.04</v>
      </c>
      <c r="I19" s="5">
        <f t="shared" si="0"/>
        <v>2.7654320987654319</v>
      </c>
      <c r="J19">
        <v>14.8</v>
      </c>
      <c r="K19">
        <v>25.5</v>
      </c>
      <c r="L19">
        <v>259</v>
      </c>
      <c r="M19" s="6">
        <v>19.5</v>
      </c>
      <c r="N19" s="7">
        <v>2.4</v>
      </c>
      <c r="O19">
        <v>127</v>
      </c>
      <c r="P19">
        <v>76</v>
      </c>
      <c r="Q19">
        <v>0</v>
      </c>
      <c r="R19">
        <v>5.7</v>
      </c>
      <c r="S19">
        <v>164</v>
      </c>
      <c r="T19">
        <v>79.400000000000006</v>
      </c>
      <c r="U19">
        <f t="shared" si="1"/>
        <v>29.521118381915528</v>
      </c>
      <c r="V19">
        <v>109</v>
      </c>
    </row>
    <row r="20" spans="1:22" x14ac:dyDescent="0.35">
      <c r="A20" s="1">
        <v>19</v>
      </c>
      <c r="B20">
        <v>61</v>
      </c>
      <c r="C20">
        <v>174.4</v>
      </c>
      <c r="D20">
        <v>44</v>
      </c>
      <c r="E20">
        <v>142.6</v>
      </c>
      <c r="F20">
        <v>58.4</v>
      </c>
      <c r="G20">
        <v>75.400000000000006</v>
      </c>
      <c r="H20">
        <v>1.3</v>
      </c>
      <c r="I20" s="5">
        <f t="shared" si="0"/>
        <v>2.4417808219178081</v>
      </c>
      <c r="J20">
        <v>14.4</v>
      </c>
      <c r="K20">
        <v>23.2</v>
      </c>
      <c r="L20">
        <v>162</v>
      </c>
      <c r="M20" s="6">
        <v>20.233333333333334</v>
      </c>
      <c r="N20" s="7">
        <v>1.8</v>
      </c>
      <c r="O20">
        <v>128</v>
      </c>
      <c r="P20">
        <v>63</v>
      </c>
      <c r="Q20">
        <v>0</v>
      </c>
      <c r="R20">
        <v>5</v>
      </c>
      <c r="S20">
        <v>171.5</v>
      </c>
      <c r="T20">
        <v>74.7</v>
      </c>
      <c r="U20">
        <f t="shared" si="1"/>
        <v>25.397580939914491</v>
      </c>
      <c r="V20">
        <v>99</v>
      </c>
    </row>
    <row r="21" spans="1:22" x14ac:dyDescent="0.35">
      <c r="A21" s="1">
        <v>20</v>
      </c>
      <c r="B21">
        <v>69</v>
      </c>
      <c r="C21">
        <v>174.7</v>
      </c>
      <c r="D21">
        <v>106.9</v>
      </c>
      <c r="E21">
        <v>165.7</v>
      </c>
      <c r="F21">
        <v>51</v>
      </c>
      <c r="G21">
        <v>93.32</v>
      </c>
      <c r="H21">
        <v>1.83</v>
      </c>
      <c r="I21" s="5">
        <f t="shared" si="0"/>
        <v>3.2490196078431368</v>
      </c>
      <c r="J21">
        <v>15.1</v>
      </c>
      <c r="K21">
        <v>22.6</v>
      </c>
      <c r="L21">
        <v>200</v>
      </c>
      <c r="M21" s="6">
        <v>18.933333333333334</v>
      </c>
      <c r="N21" s="7">
        <v>1.9</v>
      </c>
      <c r="O21">
        <v>117</v>
      </c>
      <c r="P21">
        <v>72</v>
      </c>
      <c r="Q21">
        <v>0</v>
      </c>
      <c r="R21">
        <v>5.0999999999999996</v>
      </c>
      <c r="S21">
        <v>170.5</v>
      </c>
      <c r="T21">
        <v>86</v>
      </c>
      <c r="U21">
        <f t="shared" si="1"/>
        <v>29.583508913752031</v>
      </c>
      <c r="V21">
        <v>107</v>
      </c>
    </row>
    <row r="22" spans="1:22" x14ac:dyDescent="0.35">
      <c r="A22" s="1">
        <v>21</v>
      </c>
      <c r="B22">
        <v>66</v>
      </c>
      <c r="C22">
        <v>91.14</v>
      </c>
      <c r="D22">
        <v>265.3</v>
      </c>
      <c r="E22">
        <v>194.1</v>
      </c>
      <c r="F22">
        <v>43.8</v>
      </c>
      <c r="G22">
        <v>97.24</v>
      </c>
      <c r="H22">
        <v>2.23</v>
      </c>
      <c r="I22" s="5">
        <f t="shared" si="0"/>
        <v>4.4315068493150687</v>
      </c>
      <c r="J22">
        <v>13.7</v>
      </c>
      <c r="K22">
        <v>23.9</v>
      </c>
      <c r="L22">
        <v>176</v>
      </c>
      <c r="M22" s="9">
        <v>19.066666666666666</v>
      </c>
      <c r="N22" s="8">
        <v>1.8</v>
      </c>
      <c r="O22">
        <v>123</v>
      </c>
      <c r="P22">
        <v>85</v>
      </c>
      <c r="Q22">
        <v>0</v>
      </c>
      <c r="R22">
        <v>2.5</v>
      </c>
      <c r="S22">
        <v>169</v>
      </c>
      <c r="T22">
        <v>89</v>
      </c>
      <c r="U22">
        <f t="shared" si="1"/>
        <v>31.161373901474036</v>
      </c>
      <c r="V22">
        <v>105</v>
      </c>
    </row>
    <row r="23" spans="1:22" x14ac:dyDescent="0.35">
      <c r="A23" s="1">
        <v>22</v>
      </c>
      <c r="B23">
        <v>61</v>
      </c>
      <c r="C23">
        <v>94.06</v>
      </c>
      <c r="D23">
        <v>279.60000000000002</v>
      </c>
      <c r="E23">
        <v>122.8</v>
      </c>
      <c r="F23">
        <v>30.7</v>
      </c>
      <c r="G23">
        <v>36.18</v>
      </c>
      <c r="H23">
        <v>1.18</v>
      </c>
      <c r="I23" s="5">
        <f t="shared" si="0"/>
        <v>4</v>
      </c>
      <c r="J23">
        <v>31.4</v>
      </c>
      <c r="K23">
        <v>38.799999999999997</v>
      </c>
      <c r="L23">
        <v>191</v>
      </c>
      <c r="M23" s="6">
        <v>20</v>
      </c>
      <c r="N23" s="7">
        <v>2.6</v>
      </c>
      <c r="O23">
        <v>97</v>
      </c>
      <c r="P23">
        <v>71</v>
      </c>
      <c r="Q23">
        <v>0</v>
      </c>
      <c r="R23">
        <v>5.5</v>
      </c>
      <c r="S23">
        <v>173</v>
      </c>
      <c r="T23">
        <v>94.2</v>
      </c>
      <c r="U23">
        <f t="shared" si="1"/>
        <v>31.474489625446893</v>
      </c>
      <c r="V23">
        <v>103</v>
      </c>
    </row>
    <row r="24" spans="1:22" x14ac:dyDescent="0.35">
      <c r="A24" s="1">
        <v>23</v>
      </c>
      <c r="B24">
        <v>67</v>
      </c>
      <c r="C24">
        <v>109.6</v>
      </c>
      <c r="D24">
        <v>97.5</v>
      </c>
      <c r="E24">
        <v>150.30000000000001</v>
      </c>
      <c r="F24">
        <v>52.6</v>
      </c>
      <c r="G24">
        <v>78.2</v>
      </c>
      <c r="H24">
        <v>1.49</v>
      </c>
      <c r="I24" s="5">
        <f t="shared" si="0"/>
        <v>2.8574144486692017</v>
      </c>
      <c r="J24">
        <v>27.4</v>
      </c>
      <c r="K24">
        <v>26</v>
      </c>
      <c r="L24">
        <v>255</v>
      </c>
      <c r="M24" s="6">
        <v>19.733333333333334</v>
      </c>
      <c r="N24" s="7">
        <v>1.9</v>
      </c>
      <c r="O24">
        <v>142</v>
      </c>
      <c r="P24">
        <v>69</v>
      </c>
      <c r="Q24">
        <v>0</v>
      </c>
      <c r="R24">
        <v>4.5999999999999996</v>
      </c>
      <c r="S24">
        <v>165</v>
      </c>
      <c r="T24">
        <v>77</v>
      </c>
      <c r="U24">
        <f t="shared" si="1"/>
        <v>28.282828282828284</v>
      </c>
      <c r="V24">
        <v>97</v>
      </c>
    </row>
    <row r="25" spans="1:22" x14ac:dyDescent="0.35">
      <c r="A25" s="1">
        <v>24</v>
      </c>
      <c r="B25">
        <v>66</v>
      </c>
      <c r="C25">
        <v>122.7</v>
      </c>
      <c r="D25">
        <v>89.1</v>
      </c>
      <c r="E25">
        <v>130.4</v>
      </c>
      <c r="F25">
        <v>56.4</v>
      </c>
      <c r="G25">
        <v>56.18</v>
      </c>
      <c r="H25">
        <v>1</v>
      </c>
      <c r="I25" s="5">
        <f t="shared" si="0"/>
        <v>2.3120567375886525</v>
      </c>
      <c r="J25">
        <v>10.1</v>
      </c>
      <c r="K25">
        <v>11</v>
      </c>
      <c r="L25">
        <v>215</v>
      </c>
      <c r="M25" s="6">
        <v>17.233333333333334</v>
      </c>
      <c r="N25" s="7">
        <v>1.7</v>
      </c>
      <c r="O25">
        <v>155</v>
      </c>
      <c r="P25">
        <v>83</v>
      </c>
      <c r="Q25">
        <v>0</v>
      </c>
      <c r="R25">
        <v>7</v>
      </c>
      <c r="S25">
        <v>168.5</v>
      </c>
      <c r="T25">
        <v>90.8</v>
      </c>
      <c r="U25">
        <f t="shared" si="1"/>
        <v>31.980558074826757</v>
      </c>
      <c r="V25">
        <v>112</v>
      </c>
    </row>
    <row r="26" spans="1:22" x14ac:dyDescent="0.35">
      <c r="A26" s="1">
        <v>25</v>
      </c>
      <c r="B26">
        <v>64</v>
      </c>
      <c r="C26">
        <v>88.79</v>
      </c>
      <c r="D26">
        <v>197.2</v>
      </c>
      <c r="E26">
        <v>256.60000000000002</v>
      </c>
      <c r="F26">
        <v>50.9</v>
      </c>
      <c r="G26">
        <v>166.26</v>
      </c>
      <c r="H26">
        <v>3.2699999999999996</v>
      </c>
      <c r="I26" s="5">
        <f t="shared" si="0"/>
        <v>5.0412573673870336</v>
      </c>
      <c r="J26">
        <v>32.6</v>
      </c>
      <c r="K26">
        <v>43.2</v>
      </c>
      <c r="L26">
        <v>265</v>
      </c>
      <c r="M26" s="6">
        <v>18.233333333333334</v>
      </c>
      <c r="N26" s="7">
        <v>1.9</v>
      </c>
      <c r="O26">
        <v>138</v>
      </c>
      <c r="P26">
        <v>82</v>
      </c>
      <c r="Q26">
        <v>0</v>
      </c>
      <c r="R26">
        <v>4.3</v>
      </c>
      <c r="S26">
        <v>163.5</v>
      </c>
      <c r="T26">
        <v>96</v>
      </c>
      <c r="U26">
        <f t="shared" si="1"/>
        <v>35.911679712706558</v>
      </c>
      <c r="V26">
        <v>111</v>
      </c>
    </row>
    <row r="27" spans="1:22" x14ac:dyDescent="0.35">
      <c r="A27" s="1">
        <v>26</v>
      </c>
      <c r="B27">
        <v>62</v>
      </c>
      <c r="C27">
        <v>90.04</v>
      </c>
      <c r="D27">
        <v>152.9</v>
      </c>
      <c r="E27">
        <v>138.6</v>
      </c>
      <c r="F27">
        <v>48.7</v>
      </c>
      <c r="G27">
        <v>59.32</v>
      </c>
      <c r="H27">
        <v>1.22</v>
      </c>
      <c r="I27" s="5">
        <f t="shared" si="0"/>
        <v>2.8459958932238192</v>
      </c>
      <c r="J27">
        <v>17.8</v>
      </c>
      <c r="K27">
        <v>24</v>
      </c>
      <c r="L27">
        <v>200</v>
      </c>
      <c r="M27" s="6">
        <v>18.733333333333334</v>
      </c>
      <c r="N27" s="7">
        <v>1.8</v>
      </c>
      <c r="O27">
        <v>107</v>
      </c>
      <c r="P27">
        <v>70</v>
      </c>
      <c r="Q27">
        <v>0</v>
      </c>
      <c r="R27">
        <v>4</v>
      </c>
      <c r="S27">
        <v>164</v>
      </c>
      <c r="T27">
        <v>98.5</v>
      </c>
      <c r="U27">
        <f t="shared" si="1"/>
        <v>36.622546103509819</v>
      </c>
      <c r="V27">
        <v>112</v>
      </c>
    </row>
    <row r="28" spans="1:22" x14ac:dyDescent="0.35">
      <c r="A28" s="1">
        <v>27</v>
      </c>
      <c r="B28">
        <v>62</v>
      </c>
      <c r="C28">
        <v>95.62</v>
      </c>
      <c r="D28">
        <v>87.3</v>
      </c>
      <c r="E28">
        <v>114.5</v>
      </c>
      <c r="F28">
        <v>47.7</v>
      </c>
      <c r="G28">
        <v>49.34</v>
      </c>
      <c r="H28">
        <v>1.04</v>
      </c>
      <c r="I28" s="5">
        <f t="shared" si="0"/>
        <v>2.40041928721174</v>
      </c>
      <c r="J28">
        <v>27.4</v>
      </c>
      <c r="K28">
        <v>34.9</v>
      </c>
      <c r="L28">
        <v>245</v>
      </c>
      <c r="M28" s="6">
        <v>16.933333333333334</v>
      </c>
      <c r="N28" s="7">
        <v>1.6</v>
      </c>
      <c r="O28">
        <v>119</v>
      </c>
      <c r="P28">
        <v>73</v>
      </c>
      <c r="Q28">
        <v>0</v>
      </c>
      <c r="R28">
        <v>3.5</v>
      </c>
      <c r="S28">
        <v>166</v>
      </c>
      <c r="T28">
        <v>91</v>
      </c>
      <c r="U28">
        <f t="shared" si="1"/>
        <v>33.023660908695021</v>
      </c>
      <c r="V28">
        <v>118</v>
      </c>
    </row>
    <row r="29" spans="1:22" x14ac:dyDescent="0.35">
      <c r="A29" s="1">
        <v>28</v>
      </c>
      <c r="B29">
        <v>64</v>
      </c>
      <c r="C29">
        <v>107.5</v>
      </c>
      <c r="D29">
        <v>123.9</v>
      </c>
      <c r="E29">
        <v>126.6</v>
      </c>
      <c r="F29">
        <v>36.1</v>
      </c>
      <c r="G29">
        <v>65.72</v>
      </c>
      <c r="H29">
        <v>1.83</v>
      </c>
      <c r="I29" s="5">
        <f t="shared" si="0"/>
        <v>3.5069252077562325</v>
      </c>
      <c r="J29">
        <v>23.1</v>
      </c>
      <c r="K29">
        <v>26.1</v>
      </c>
      <c r="L29">
        <v>193</v>
      </c>
      <c r="M29" s="6">
        <v>19.666666666666668</v>
      </c>
      <c r="N29" s="7">
        <v>2.2000000000000002</v>
      </c>
      <c r="O29">
        <v>89</v>
      </c>
      <c r="P29">
        <v>58</v>
      </c>
      <c r="Q29">
        <v>0</v>
      </c>
      <c r="R29">
        <v>3.6</v>
      </c>
      <c r="S29">
        <v>164</v>
      </c>
    </row>
    <row r="30" spans="1:22" x14ac:dyDescent="0.35">
      <c r="A30" s="1">
        <v>29</v>
      </c>
      <c r="B30">
        <v>62</v>
      </c>
      <c r="C30">
        <v>208.1</v>
      </c>
      <c r="D30">
        <v>81.400000000000006</v>
      </c>
      <c r="E30">
        <v>125.3</v>
      </c>
      <c r="F30">
        <v>50.3</v>
      </c>
      <c r="G30">
        <v>58.72</v>
      </c>
      <c r="H30">
        <v>1.17</v>
      </c>
      <c r="I30" s="5">
        <f t="shared" si="0"/>
        <v>2.4910536779324057</v>
      </c>
      <c r="J30">
        <v>10.7</v>
      </c>
      <c r="K30">
        <v>23.4</v>
      </c>
      <c r="L30">
        <v>238</v>
      </c>
      <c r="M30" s="6">
        <v>16</v>
      </c>
      <c r="N30" s="7">
        <v>1.7</v>
      </c>
      <c r="O30">
        <v>123</v>
      </c>
      <c r="P30">
        <v>81</v>
      </c>
      <c r="Q30">
        <v>0</v>
      </c>
      <c r="R30">
        <v>7</v>
      </c>
      <c r="S30">
        <v>160.5</v>
      </c>
      <c r="T30">
        <v>80.8</v>
      </c>
      <c r="U30">
        <f t="shared" si="1"/>
        <v>31.366155219766885</v>
      </c>
      <c r="V30">
        <v>111</v>
      </c>
    </row>
    <row r="31" spans="1:22" x14ac:dyDescent="0.35">
      <c r="A31" s="1">
        <v>30</v>
      </c>
      <c r="B31">
        <v>64</v>
      </c>
      <c r="C31">
        <v>86.77</v>
      </c>
      <c r="D31">
        <v>99.8</v>
      </c>
      <c r="E31">
        <v>163.19999999999999</v>
      </c>
      <c r="F31">
        <v>72.3</v>
      </c>
      <c r="G31">
        <v>70.94</v>
      </c>
      <c r="H31">
        <v>0.99</v>
      </c>
      <c r="I31" s="5">
        <f t="shared" si="0"/>
        <v>2.2572614107883817</v>
      </c>
      <c r="J31">
        <v>15.9</v>
      </c>
      <c r="K31">
        <v>21.4</v>
      </c>
      <c r="L31">
        <v>186</v>
      </c>
      <c r="M31" s="6">
        <v>19.566666666666666</v>
      </c>
      <c r="N31" s="7">
        <v>3.1</v>
      </c>
      <c r="O31">
        <v>88</v>
      </c>
      <c r="P31">
        <v>59</v>
      </c>
      <c r="Q31">
        <v>0</v>
      </c>
      <c r="R31">
        <v>4.5</v>
      </c>
      <c r="S31">
        <v>179</v>
      </c>
      <c r="T31">
        <v>96</v>
      </c>
      <c r="U31">
        <f t="shared" si="1"/>
        <v>29.961611685028554</v>
      </c>
      <c r="V31">
        <v>107</v>
      </c>
    </row>
    <row r="32" spans="1:22" x14ac:dyDescent="0.35">
      <c r="A32" s="1">
        <v>31</v>
      </c>
      <c r="B32">
        <v>67</v>
      </c>
      <c r="C32">
        <v>109.2</v>
      </c>
      <c r="D32">
        <v>137.9</v>
      </c>
      <c r="E32">
        <v>223.5</v>
      </c>
      <c r="F32">
        <v>80.099999999999994</v>
      </c>
      <c r="G32">
        <v>115.82</v>
      </c>
      <c r="H32">
        <v>1.45</v>
      </c>
      <c r="I32" s="5">
        <f t="shared" si="0"/>
        <v>2.7902621722846446</v>
      </c>
      <c r="J32">
        <v>17.5</v>
      </c>
      <c r="K32">
        <v>27.6</v>
      </c>
      <c r="L32">
        <v>195</v>
      </c>
      <c r="M32" s="6">
        <v>15.9</v>
      </c>
      <c r="N32" s="7">
        <v>1.7</v>
      </c>
      <c r="O32">
        <v>149</v>
      </c>
      <c r="P32">
        <v>87</v>
      </c>
      <c r="Q32">
        <v>0</v>
      </c>
      <c r="R32">
        <v>3</v>
      </c>
      <c r="S32">
        <v>169.5</v>
      </c>
      <c r="T32">
        <v>97</v>
      </c>
      <c r="U32">
        <f t="shared" si="1"/>
        <v>33.762323683225866</v>
      </c>
      <c r="V32">
        <v>128</v>
      </c>
    </row>
    <row r="33" spans="1:22" x14ac:dyDescent="0.35">
      <c r="A33" s="1">
        <v>32</v>
      </c>
      <c r="B33">
        <v>63</v>
      </c>
      <c r="C33">
        <v>100.9</v>
      </c>
      <c r="D33">
        <v>183.7</v>
      </c>
      <c r="E33">
        <v>150.30000000000001</v>
      </c>
      <c r="F33">
        <v>48</v>
      </c>
      <c r="G33">
        <v>65.56</v>
      </c>
      <c r="H33">
        <v>1.37</v>
      </c>
      <c r="I33" s="5">
        <f t="shared" si="0"/>
        <v>3.1312500000000001</v>
      </c>
      <c r="J33">
        <v>38.700000000000003</v>
      </c>
      <c r="K33">
        <v>37.1</v>
      </c>
      <c r="L33">
        <v>153</v>
      </c>
      <c r="M33" s="6">
        <v>17.533333333333335</v>
      </c>
      <c r="N33" s="7">
        <v>2</v>
      </c>
      <c r="O33">
        <v>104</v>
      </c>
      <c r="P33">
        <v>63</v>
      </c>
      <c r="Q33">
        <v>0</v>
      </c>
      <c r="R33">
        <v>4</v>
      </c>
      <c r="S33">
        <v>164.5</v>
      </c>
      <c r="T33">
        <v>90.4</v>
      </c>
      <c r="U33">
        <f t="shared" si="1"/>
        <v>33.406934525734243</v>
      </c>
      <c r="V33">
        <v>109</v>
      </c>
    </row>
    <row r="34" spans="1:22" x14ac:dyDescent="0.35">
      <c r="A34" s="1">
        <v>33</v>
      </c>
      <c r="B34">
        <v>74</v>
      </c>
      <c r="C34">
        <v>114</v>
      </c>
      <c r="D34">
        <v>77.2</v>
      </c>
      <c r="E34">
        <v>166.4</v>
      </c>
      <c r="F34">
        <v>61.3</v>
      </c>
      <c r="G34">
        <v>89.66</v>
      </c>
      <c r="H34">
        <v>1.47</v>
      </c>
      <c r="I34" s="5">
        <f t="shared" si="0"/>
        <v>2.7145187601957588</v>
      </c>
      <c r="J34">
        <v>15.3</v>
      </c>
      <c r="K34">
        <v>12.8</v>
      </c>
      <c r="L34">
        <v>156</v>
      </c>
      <c r="M34" s="6">
        <v>16.433333333333334</v>
      </c>
      <c r="N34" s="7">
        <v>1.7</v>
      </c>
      <c r="O34">
        <v>145</v>
      </c>
      <c r="P34">
        <v>77</v>
      </c>
      <c r="Q34">
        <v>0</v>
      </c>
      <c r="R34">
        <v>4</v>
      </c>
      <c r="S34">
        <v>172.5</v>
      </c>
      <c r="T34">
        <v>83.5</v>
      </c>
      <c r="U34">
        <f t="shared" si="1"/>
        <v>28.061331653014072</v>
      </c>
      <c r="V34">
        <v>103</v>
      </c>
    </row>
    <row r="35" spans="1:22" x14ac:dyDescent="0.35">
      <c r="A35" s="1">
        <v>34</v>
      </c>
      <c r="B35">
        <v>66</v>
      </c>
      <c r="C35">
        <v>112.4</v>
      </c>
      <c r="D35">
        <v>98.8</v>
      </c>
      <c r="E35">
        <v>217.2</v>
      </c>
      <c r="F35">
        <v>62.2</v>
      </c>
      <c r="G35">
        <v>135.24</v>
      </c>
      <c r="H35">
        <v>2.1799999999999997</v>
      </c>
      <c r="I35" s="5">
        <f t="shared" si="0"/>
        <v>3.4919614147909965</v>
      </c>
      <c r="J35">
        <v>15.2</v>
      </c>
      <c r="K35">
        <v>19.8</v>
      </c>
      <c r="L35">
        <v>227</v>
      </c>
      <c r="M35" s="6">
        <v>15.633333333333333</v>
      </c>
      <c r="N35" s="7">
        <v>1.7</v>
      </c>
      <c r="O35">
        <v>115</v>
      </c>
      <c r="P35">
        <v>65</v>
      </c>
      <c r="Q35">
        <v>0</v>
      </c>
      <c r="R35">
        <v>4.9000000000000004</v>
      </c>
      <c r="S35">
        <v>178</v>
      </c>
      <c r="T35">
        <v>95</v>
      </c>
      <c r="U35">
        <f t="shared" si="1"/>
        <v>29.983587930816814</v>
      </c>
      <c r="V35">
        <v>106</v>
      </c>
    </row>
    <row r="36" spans="1:22" x14ac:dyDescent="0.35">
      <c r="A36" s="1">
        <v>35</v>
      </c>
      <c r="B36">
        <v>65</v>
      </c>
      <c r="C36">
        <v>109.4</v>
      </c>
      <c r="D36">
        <v>115.4</v>
      </c>
      <c r="E36">
        <v>129.6</v>
      </c>
      <c r="F36">
        <v>42.7</v>
      </c>
      <c r="G36">
        <v>63.82</v>
      </c>
      <c r="H36">
        <v>1.5</v>
      </c>
      <c r="I36" s="5">
        <f t="shared" si="0"/>
        <v>3.0351288056206087</v>
      </c>
      <c r="J36">
        <v>13.9</v>
      </c>
      <c r="K36">
        <v>27.1</v>
      </c>
      <c r="L36">
        <v>176</v>
      </c>
      <c r="M36" s="6">
        <v>15.866666666666667</v>
      </c>
      <c r="N36" s="7">
        <v>1.4</v>
      </c>
      <c r="O36">
        <v>112</v>
      </c>
      <c r="P36">
        <v>71</v>
      </c>
      <c r="Q36">
        <v>0</v>
      </c>
      <c r="R36">
        <v>3.5</v>
      </c>
      <c r="S36">
        <v>172</v>
      </c>
      <c r="T36">
        <v>109</v>
      </c>
      <c r="U36">
        <f t="shared" si="1"/>
        <v>36.844240129799893</v>
      </c>
      <c r="V36">
        <v>118</v>
      </c>
    </row>
    <row r="37" spans="1:22" x14ac:dyDescent="0.35">
      <c r="A37" s="1">
        <v>36</v>
      </c>
      <c r="B37">
        <v>74</v>
      </c>
      <c r="C37">
        <v>92.65</v>
      </c>
      <c r="D37">
        <v>70.7</v>
      </c>
      <c r="E37">
        <v>194.4</v>
      </c>
      <c r="F37">
        <v>75.2</v>
      </c>
      <c r="G37">
        <v>105.06</v>
      </c>
      <c r="H37">
        <v>1.4</v>
      </c>
      <c r="I37" s="5">
        <f t="shared" si="0"/>
        <v>2.5851063829787235</v>
      </c>
      <c r="J37">
        <v>21.7</v>
      </c>
      <c r="K37">
        <v>12.9</v>
      </c>
      <c r="L37">
        <v>247</v>
      </c>
      <c r="M37" s="6">
        <v>18</v>
      </c>
      <c r="N37" s="7">
        <v>1.7</v>
      </c>
      <c r="O37">
        <v>107</v>
      </c>
      <c r="P37">
        <v>65</v>
      </c>
      <c r="Q37">
        <v>0</v>
      </c>
      <c r="R37">
        <v>6</v>
      </c>
      <c r="S37">
        <v>167.5</v>
      </c>
      <c r="T37">
        <v>72</v>
      </c>
      <c r="U37">
        <f t="shared" si="1"/>
        <v>25.662731120516817</v>
      </c>
      <c r="V37">
        <v>95</v>
      </c>
    </row>
    <row r="38" spans="1:22" x14ac:dyDescent="0.35">
      <c r="A38" s="1">
        <v>37</v>
      </c>
      <c r="B38">
        <v>68</v>
      </c>
      <c r="C38">
        <v>95.35</v>
      </c>
      <c r="D38">
        <v>183.3</v>
      </c>
      <c r="E38">
        <v>125.8</v>
      </c>
      <c r="F38">
        <v>36.9</v>
      </c>
      <c r="G38">
        <v>52.24</v>
      </c>
      <c r="H38">
        <v>1.42</v>
      </c>
      <c r="I38" s="5">
        <f t="shared" si="0"/>
        <v>3.4092140921409215</v>
      </c>
      <c r="J38">
        <v>14.7</v>
      </c>
      <c r="K38">
        <v>17.899999999999999</v>
      </c>
      <c r="L38">
        <v>209</v>
      </c>
      <c r="M38" s="6">
        <v>18.433333333333334</v>
      </c>
      <c r="N38" s="7">
        <v>1.7</v>
      </c>
      <c r="O38">
        <v>133</v>
      </c>
      <c r="P38">
        <v>70</v>
      </c>
      <c r="Q38">
        <v>0</v>
      </c>
      <c r="R38">
        <v>4</v>
      </c>
      <c r="S38">
        <v>165.5</v>
      </c>
      <c r="T38">
        <v>81.5</v>
      </c>
      <c r="U38">
        <f t="shared" si="1"/>
        <v>29.755113589689763</v>
      </c>
      <c r="V38">
        <v>105</v>
      </c>
    </row>
    <row r="39" spans="1:22" x14ac:dyDescent="0.35">
      <c r="A39" s="1">
        <v>38</v>
      </c>
      <c r="B39">
        <v>70</v>
      </c>
      <c r="C39">
        <v>95.5</v>
      </c>
      <c r="D39">
        <v>95.4</v>
      </c>
      <c r="E39">
        <v>112</v>
      </c>
      <c r="F39">
        <v>37.9</v>
      </c>
      <c r="G39">
        <v>55.02</v>
      </c>
      <c r="H39">
        <v>1.46</v>
      </c>
      <c r="I39" s="5">
        <f t="shared" si="0"/>
        <v>2.9551451187335092</v>
      </c>
      <c r="J39">
        <v>39.4</v>
      </c>
      <c r="K39">
        <v>37.799999999999997</v>
      </c>
      <c r="L39">
        <v>207</v>
      </c>
      <c r="M39" s="6">
        <v>18.5</v>
      </c>
      <c r="N39" s="7">
        <v>1.6</v>
      </c>
      <c r="O39">
        <v>106</v>
      </c>
      <c r="P39">
        <v>64</v>
      </c>
      <c r="Q39">
        <v>0</v>
      </c>
      <c r="R39">
        <v>4.5</v>
      </c>
      <c r="S39">
        <v>151</v>
      </c>
      <c r="T39">
        <v>70.5</v>
      </c>
      <c r="U39">
        <f t="shared" si="1"/>
        <v>30.919696504539278</v>
      </c>
      <c r="V39">
        <v>105</v>
      </c>
    </row>
    <row r="40" spans="1:22" x14ac:dyDescent="0.35">
      <c r="A40" s="1">
        <v>39</v>
      </c>
      <c r="B40">
        <v>64</v>
      </c>
      <c r="C40">
        <v>97.02</v>
      </c>
      <c r="D40">
        <v>247.2</v>
      </c>
      <c r="E40">
        <v>179.5</v>
      </c>
      <c r="F40">
        <v>50.2</v>
      </c>
      <c r="G40">
        <v>79.86</v>
      </c>
      <c r="H40">
        <v>1.6</v>
      </c>
      <c r="I40" s="5">
        <f t="shared" si="0"/>
        <v>3.5756972111553784</v>
      </c>
      <c r="J40">
        <v>20.2</v>
      </c>
      <c r="K40">
        <v>18.3</v>
      </c>
      <c r="L40">
        <v>201</v>
      </c>
      <c r="M40" s="6">
        <v>20.166666666666668</v>
      </c>
      <c r="N40" s="7">
        <v>2.5</v>
      </c>
      <c r="O40">
        <v>122</v>
      </c>
      <c r="P40">
        <v>69</v>
      </c>
      <c r="Q40">
        <v>0</v>
      </c>
      <c r="R40">
        <v>4.8</v>
      </c>
      <c r="S40">
        <v>163.5</v>
      </c>
      <c r="T40">
        <v>71</v>
      </c>
      <c r="U40">
        <f t="shared" si="1"/>
        <v>26.559679787522562</v>
      </c>
      <c r="V40">
        <v>95</v>
      </c>
    </row>
    <row r="41" spans="1:22" x14ac:dyDescent="0.35">
      <c r="A41" s="1">
        <v>40</v>
      </c>
      <c r="B41">
        <v>56</v>
      </c>
      <c r="C41">
        <v>95.77</v>
      </c>
      <c r="D41">
        <v>199.4</v>
      </c>
      <c r="E41">
        <v>179.2</v>
      </c>
      <c r="F41">
        <v>45.9</v>
      </c>
      <c r="G41">
        <v>93.42</v>
      </c>
      <c r="H41">
        <v>2.0399999999999996</v>
      </c>
      <c r="I41" s="5">
        <f t="shared" si="0"/>
        <v>3.9041394335511983</v>
      </c>
      <c r="J41">
        <v>18.100000000000001</v>
      </c>
      <c r="K41">
        <v>21</v>
      </c>
      <c r="L41">
        <v>218</v>
      </c>
      <c r="M41" s="6">
        <v>19.8</v>
      </c>
      <c r="N41" s="7">
        <v>2.6</v>
      </c>
      <c r="O41">
        <v>114</v>
      </c>
      <c r="P41">
        <v>64</v>
      </c>
      <c r="Q41">
        <v>1</v>
      </c>
      <c r="S41">
        <v>161.5</v>
      </c>
      <c r="T41">
        <v>95</v>
      </c>
      <c r="U41">
        <f t="shared" si="1"/>
        <v>36.423238025860499</v>
      </c>
      <c r="V41">
        <v>12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 Before Control</vt:lpstr>
      <vt:lpstr>Before Polypill</vt:lpstr>
      <vt:lpstr>After Control</vt:lpstr>
      <vt:lpstr>After Polypill</vt:lpstr>
      <vt:lpstr>squ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مهدیه نظری رباطی</dc:creator>
  <cp:lastModifiedBy>Baran</cp:lastModifiedBy>
  <dcterms:created xsi:type="dcterms:W3CDTF">2023-09-10T08:53:38Z</dcterms:created>
  <dcterms:modified xsi:type="dcterms:W3CDTF">2025-05-01T14:45:17Z</dcterms:modified>
</cp:coreProperties>
</file>